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-31960" yWindow="-1380" windowWidth="25600" windowHeight="16060" tabRatio="500"/>
  </bookViews>
  <sheets>
    <sheet name="Kocher et al Supp 1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6" l="1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3" i="6"/>
</calcChain>
</file>

<file path=xl/sharedStrings.xml><?xml version="1.0" encoding="utf-8"?>
<sst xmlns="http://schemas.openxmlformats.org/spreadsheetml/2006/main" count="578" uniqueCount="274">
  <si>
    <t>xloc_id</t>
  </si>
  <si>
    <t>XLOC_002849</t>
  </si>
  <si>
    <t>none</t>
  </si>
  <si>
    <t>XLOC_009991</t>
  </si>
  <si>
    <t>XLOC_006634</t>
  </si>
  <si>
    <t>XLOC_008691</t>
  </si>
  <si>
    <t>XLOC_008331</t>
  </si>
  <si>
    <t>XLOC_003794</t>
  </si>
  <si>
    <t>XLOC_008943</t>
  </si>
  <si>
    <t>XLOC_001238</t>
  </si>
  <si>
    <t>XLOC_013553</t>
  </si>
  <si>
    <t>XLOC_012772</t>
  </si>
  <si>
    <t>XLOC_008336</t>
  </si>
  <si>
    <t>XLOC_004420</t>
  </si>
  <si>
    <t>XLOC_005961</t>
  </si>
  <si>
    <t>XLOC_008695</t>
  </si>
  <si>
    <t>XLOC_004668</t>
  </si>
  <si>
    <t>XLOC_002822</t>
  </si>
  <si>
    <t>XLOC_002887</t>
  </si>
  <si>
    <t>XLOC_000618</t>
  </si>
  <si>
    <t>XLOC_007348</t>
  </si>
  <si>
    <t>XLOC_010291</t>
  </si>
  <si>
    <t>XLOC_004532</t>
  </si>
  <si>
    <t>XLOC_008822</t>
  </si>
  <si>
    <t>XLOC_012155</t>
  </si>
  <si>
    <t>XLOC_008823</t>
  </si>
  <si>
    <t>XLOC_005350</t>
  </si>
  <si>
    <t>XLOC_011271</t>
  </si>
  <si>
    <t>XLOC_000974</t>
  </si>
  <si>
    <t>XLOC_003102</t>
  </si>
  <si>
    <t>XLOC_009828</t>
  </si>
  <si>
    <t>XLOC_005751</t>
  </si>
  <si>
    <t>XLOC_007547</t>
  </si>
  <si>
    <t>XLOC_013854</t>
  </si>
  <si>
    <t>XLOC_005448</t>
  </si>
  <si>
    <t>XLOC_007387</t>
  </si>
  <si>
    <t>XLOC_000318</t>
  </si>
  <si>
    <t>XLOC_006625</t>
  </si>
  <si>
    <t>XLOC_003217</t>
  </si>
  <si>
    <t>XLOC_004536</t>
  </si>
  <si>
    <t>XLOC_009998</t>
  </si>
  <si>
    <t>XLOC_008840</t>
  </si>
  <si>
    <t>XLOC_004771</t>
  </si>
  <si>
    <t>XLOC_007369</t>
  </si>
  <si>
    <t>XLOC_007383</t>
  </si>
  <si>
    <t>GB17506</t>
  </si>
  <si>
    <t>GB54945</t>
  </si>
  <si>
    <t>No</t>
  </si>
  <si>
    <t>GB19788</t>
  </si>
  <si>
    <t>GB53611</t>
  </si>
  <si>
    <t>FBgn0039590</t>
  </si>
  <si>
    <t>CG10011</t>
  </si>
  <si>
    <t>GB19967</t>
  </si>
  <si>
    <t>GB43728</t>
  </si>
  <si>
    <t>Cyp9f2</t>
  </si>
  <si>
    <t>GB16223</t>
  </si>
  <si>
    <t>GB49129</t>
  </si>
  <si>
    <t>FBgn0014133</t>
  </si>
  <si>
    <t>bif</t>
  </si>
  <si>
    <t>GB12816</t>
  </si>
  <si>
    <t>GB42976</t>
  </si>
  <si>
    <t>GB18618</t>
  </si>
  <si>
    <t>GB53778</t>
  </si>
  <si>
    <t>FBgn0027655</t>
  </si>
  <si>
    <t>htt</t>
  </si>
  <si>
    <t>GB20058</t>
  </si>
  <si>
    <t>GB46444</t>
  </si>
  <si>
    <t>FBgn0014031</t>
  </si>
  <si>
    <t>Spat</t>
  </si>
  <si>
    <t>GB19218</t>
  </si>
  <si>
    <t>GB55074</t>
  </si>
  <si>
    <t>Doa</t>
  </si>
  <si>
    <t>GB18234</t>
  </si>
  <si>
    <t>GB49115</t>
  </si>
  <si>
    <t>GB10124</t>
  </si>
  <si>
    <t>GB46739</t>
  </si>
  <si>
    <t>FBgn0013576</t>
  </si>
  <si>
    <t>GB14824</t>
  </si>
  <si>
    <t>GB53775</t>
  </si>
  <si>
    <t>FBgn0038610</t>
  </si>
  <si>
    <t>CG7675</t>
  </si>
  <si>
    <t>GB18904</t>
  </si>
  <si>
    <t>GB43310</t>
  </si>
  <si>
    <t>vanin-like</t>
  </si>
  <si>
    <t>GB16732</t>
  </si>
  <si>
    <t>GB43311</t>
  </si>
  <si>
    <t>GB14001</t>
  </si>
  <si>
    <t>GB53354</t>
  </si>
  <si>
    <t>FBgn0032402</t>
  </si>
  <si>
    <t>CG14945</t>
  </si>
  <si>
    <t>FBgn0029648</t>
  </si>
  <si>
    <t>CG3603</t>
  </si>
  <si>
    <t>GB11484</t>
  </si>
  <si>
    <t>GB49119</t>
  </si>
  <si>
    <t>FBgn0037504</t>
  </si>
  <si>
    <t>CG1142</t>
  </si>
  <si>
    <t>GB52563</t>
  </si>
  <si>
    <t>FBgn0000212</t>
  </si>
  <si>
    <t>brm</t>
  </si>
  <si>
    <t>GB17172</t>
  </si>
  <si>
    <t>GB51852</t>
  </si>
  <si>
    <t>FBgn0037336</t>
  </si>
  <si>
    <t>CG2519</t>
  </si>
  <si>
    <t>GB19943</t>
  </si>
  <si>
    <t>GB42236</t>
  </si>
  <si>
    <t>Ptr</t>
  </si>
  <si>
    <t>GB16178</t>
  </si>
  <si>
    <t>GB47120</t>
  </si>
  <si>
    <t>FBgn0038880</t>
  </si>
  <si>
    <t>GB15973</t>
  </si>
  <si>
    <t>GB50130</t>
  </si>
  <si>
    <t>FBgn0037489</t>
  </si>
  <si>
    <t>CG1234</t>
  </si>
  <si>
    <t>GB16488</t>
  </si>
  <si>
    <t>GB50257</t>
  </si>
  <si>
    <t>FBgn0002577</t>
  </si>
  <si>
    <t>m</t>
  </si>
  <si>
    <t>GB13093</t>
  </si>
  <si>
    <t>GB17724</t>
  </si>
  <si>
    <t>FBgn0029836</t>
  </si>
  <si>
    <t>CG5928</t>
  </si>
  <si>
    <t>GB14502</t>
  </si>
  <si>
    <t>GB49069</t>
  </si>
  <si>
    <t>FBgn0040339</t>
  </si>
  <si>
    <t>MED22</t>
  </si>
  <si>
    <t>GB20055</t>
  </si>
  <si>
    <t>GB42054</t>
  </si>
  <si>
    <t>Atpalpha</t>
  </si>
  <si>
    <t>GB12316</t>
  </si>
  <si>
    <t>GB42039</t>
  </si>
  <si>
    <t>FBgn0038235</t>
  </si>
  <si>
    <t>CG8461</t>
  </si>
  <si>
    <t>GB19204</t>
  </si>
  <si>
    <t>GB42035</t>
  </si>
  <si>
    <t>GB15528</t>
  </si>
  <si>
    <t>GB44455</t>
  </si>
  <si>
    <t>FBgn0034647</t>
  </si>
  <si>
    <t>GB10328</t>
  </si>
  <si>
    <t>GB51657</t>
  </si>
  <si>
    <t>GB12929</t>
  </si>
  <si>
    <t>GB42728</t>
  </si>
  <si>
    <t>para</t>
  </si>
  <si>
    <t>GB30541</t>
  </si>
  <si>
    <t>GB41196</t>
  </si>
  <si>
    <t>OGS3.2 ID</t>
  </si>
  <si>
    <t>OGS1.1 ID</t>
  </si>
  <si>
    <t>Pyroseq</t>
  </si>
  <si>
    <t>Validates</t>
  </si>
  <si>
    <t>Yes</t>
  </si>
  <si>
    <t>MiSeq larvae</t>
  </si>
  <si>
    <t>MiSeq guards</t>
  </si>
  <si>
    <t>MiSeq Foragers</t>
  </si>
  <si>
    <t>EA maternal proportion</t>
  </si>
  <si>
    <t>AE maternal proportion</t>
  </si>
  <si>
    <t>EA maternal propotion</t>
  </si>
  <si>
    <t>AE maternal propotion</t>
  </si>
  <si>
    <t>wrong tissue</t>
  </si>
  <si>
    <t>patched domain-containing protein 3-like isoform X1 [Apis mellifera]</t>
  </si>
  <si>
    <t>uncharacterized protein LOC100578156  [Apis mellifera]</t>
  </si>
  <si>
    <t>Teneurin a-like, neural glycoprotein [Apis mellifera]</t>
  </si>
  <si>
    <t>uncharacterized protein LOC408761  [Apis mellifera]</t>
  </si>
  <si>
    <t>WD-repeat containing, uncharacterized protein LOC100578157 [Apis mellifera]</t>
  </si>
  <si>
    <t>nucleolar complex protein 3 homolog [Apis mellifera]</t>
  </si>
  <si>
    <t>uncharacterized protein LOC409752 isoform X1 [Apis mellifera]</t>
  </si>
  <si>
    <t>SIFamide receptor [Apis mellifera], conserved insect neuropeptide receptor</t>
  </si>
  <si>
    <t>histone-lysine N-methyltransferase 2C [Apis mellifera], trithorax-related ortholog</t>
  </si>
  <si>
    <t>mediator of RNA polymerase II transcription subunit 22 [Apis mellifera]</t>
  </si>
  <si>
    <t>myosin-I heavy chain isoform X1 [Apis mellifera]</t>
  </si>
  <si>
    <t>uncharacterized protein LOC408508 isoform X2 [Apis mellifera]</t>
  </si>
  <si>
    <t>sodium/potassium-transporting ATPase subunit alpha isoform X2 [Apis mellifera]</t>
  </si>
  <si>
    <t>ribosomal RNA processing protein 36 homolog [Apis mellifera]</t>
  </si>
  <si>
    <t>oxidation resistance protein 1-like isoform X2 [Apis mellifera]</t>
  </si>
  <si>
    <t>retinol dehydrogenase 14-like [Apis mellifera]</t>
  </si>
  <si>
    <t>serine--pyruvate aminotransferase, mitochondrial-like isoform X3 [Apis mellifera]</t>
  </si>
  <si>
    <t>vanin-like protein 1-like [Apis mellifera]</t>
  </si>
  <si>
    <t>vanin-like protein 1-like isoform X2 [Apis mellifera]</t>
  </si>
  <si>
    <t>probable low affinity copper uptake protein 2-like isoform X3 [Apis mellifera]</t>
  </si>
  <si>
    <t>Phosphoinositol phospholipase C X domain-containing protein 1 isoform X1 [Apis mellifera]</t>
  </si>
  <si>
    <t>ATP-dependent helicase brm [Apis mellifera]</t>
  </si>
  <si>
    <t>serine/threonine-protein kinase Doa-like isoform X1 [Apis mellifera]</t>
  </si>
  <si>
    <t>no good hits, 1131 aa</t>
  </si>
  <si>
    <t xml:space="preserve"> cytochrome P450 9e2 [Apis mellifera]</t>
  </si>
  <si>
    <t xml:space="preserve"> ankyrin repeat domain-containing protein 50 isoform X5 [Apis mellifera]</t>
  </si>
  <si>
    <t>GB52360</t>
  </si>
  <si>
    <t>huntingtin ortholog</t>
  </si>
  <si>
    <t>GB14418</t>
  </si>
  <si>
    <t>GB43732</t>
  </si>
  <si>
    <t xml:space="preserve"> high affinity cAMP-specific and IBMX-insensitive 3',5'-cyclic phosphodiesterase 8A-like, partial [Apis mellifera]</t>
  </si>
  <si>
    <t>GB55617</t>
  </si>
  <si>
    <t xml:space="preserve"> uncharacterized protein LOC100576254 [Apis mellifera]</t>
  </si>
  <si>
    <t>GB50827</t>
  </si>
  <si>
    <t xml:space="preserve"> uncharacterized threonine-rich GPI-anchored glycoprotein PJ4664.02-like isoform X4 [Apis mellifera]</t>
  </si>
  <si>
    <t>GB43295</t>
  </si>
  <si>
    <t>vesicular acetylcholine transporter-like isoform X1 [Apis mellifera]</t>
  </si>
  <si>
    <t>deoxynucleotidyltransferase terminal-interacting protein 2-like [Apis mellifera]</t>
  </si>
  <si>
    <t>GB50124</t>
  </si>
  <si>
    <t>astakine-like isoform X1 [Apis mellifera]</t>
  </si>
  <si>
    <t>trr</t>
  </si>
  <si>
    <t>XLOC_001898</t>
  </si>
  <si>
    <t>FBgn0023518</t>
  </si>
  <si>
    <t>FBgn0002921</t>
  </si>
  <si>
    <t>FBgn0264255</t>
  </si>
  <si>
    <t>Ten-a</t>
  </si>
  <si>
    <t>FBgn0267001</t>
  </si>
  <si>
    <t>VAChT</t>
  </si>
  <si>
    <t>FBgn0015323</t>
  </si>
  <si>
    <t>aurA</t>
  </si>
  <si>
    <t>FBgn0000147</t>
  </si>
  <si>
    <t>pirk</t>
  </si>
  <si>
    <t>mtd</t>
  </si>
  <si>
    <t>SIFaR</t>
  </si>
  <si>
    <t>Pde8</t>
  </si>
  <si>
    <t>FBgn0266377</t>
  </si>
  <si>
    <t>FBgn0265998</t>
  </si>
  <si>
    <t>FBgn0040034</t>
  </si>
  <si>
    <t>GB50875</t>
  </si>
  <si>
    <t>AmNlaz - IIS signaling and growth</t>
  </si>
  <si>
    <t>GB11723</t>
  </si>
  <si>
    <t>disks large 1 tumor suppressor protein-like isoform X1 [Apis mellifera]</t>
  </si>
  <si>
    <t>no significant hits</t>
  </si>
  <si>
    <t>putative nuclear encoded mitochondrial sequence</t>
  </si>
  <si>
    <t>sodium channel protein paralytic isoform X27 [Apis mellifera]</t>
  </si>
  <si>
    <t>GB42426</t>
  </si>
  <si>
    <t>glutamyl aminopeptidase-like isoform X1 [Apis mellifera]</t>
  </si>
  <si>
    <t>aurora kinase A [Apis mellifera]</t>
  </si>
  <si>
    <t>GB10334</t>
  </si>
  <si>
    <t>GB14414</t>
  </si>
  <si>
    <t>GB13881</t>
  </si>
  <si>
    <t>FB gene ID</t>
  </si>
  <si>
    <t>GB49079</t>
  </si>
  <si>
    <t>dlg1</t>
  </si>
  <si>
    <t>FBgn0001624</t>
  </si>
  <si>
    <t>GB40648</t>
  </si>
  <si>
    <t>CG14516</t>
  </si>
  <si>
    <t>CG9062</t>
  </si>
  <si>
    <t>NLaz</t>
  </si>
  <si>
    <t>CG45784</t>
  </si>
  <si>
    <t>Gene Symbol (from FB)</t>
  </si>
  <si>
    <t>Reciprocal BLAST annotation</t>
  </si>
  <si>
    <t>Dm Gene Symbol Best  BLAST hit</t>
  </si>
  <si>
    <t>rhodopsin, long-wavelength [Apis mellifera] (GB50196) / long wavelength sensitive opsin 2 [Apis mellifera] (GB50034) [apis genes on opposite strands]</t>
  </si>
  <si>
    <t>GB19657/GB19336 transcript covers both</t>
  </si>
  <si>
    <t>GB50196/GB50034 transcript covers both</t>
  </si>
  <si>
    <t>Rh6/Rh2</t>
  </si>
  <si>
    <t>FBgn0019940 (matches GB50196) / FBgn0003248 (matchesGB50034)</t>
  </si>
  <si>
    <t>XLOC_010959 (same SNPs as XLOC_010963 in brains)</t>
  </si>
  <si>
    <t>XLOC_010963 (same SNPs as XLOC_010959)</t>
  </si>
  <si>
    <t>tissue</t>
  </si>
  <si>
    <t>parent_fdr</t>
  </si>
  <si>
    <t>race_fdr</t>
  </si>
  <si>
    <t>inter_fdr</t>
  </si>
  <si>
    <t>nSNPs</t>
  </si>
  <si>
    <t>EA bias</t>
  </si>
  <si>
    <t>AE bias</t>
  </si>
  <si>
    <t>EA_A_mat</t>
  </si>
  <si>
    <t>EA_A_pat</t>
  </si>
  <si>
    <t>EA_B_mat</t>
  </si>
  <si>
    <t>EA_B_pat</t>
  </si>
  <si>
    <t>EA_3_mat</t>
  </si>
  <si>
    <t>EA_3_pat</t>
  </si>
  <si>
    <t>AE_A_mat</t>
  </si>
  <si>
    <t>AE_A_pat</t>
  </si>
  <si>
    <t>AE_B_mat</t>
  </si>
  <si>
    <t>AE_B_pat</t>
  </si>
  <si>
    <t>AE_3_mat</t>
  </si>
  <si>
    <t>AE_3_pat</t>
  </si>
  <si>
    <t>Fold_diff_EA_AE</t>
  </si>
  <si>
    <t>larvae</t>
  </si>
  <si>
    <t>brains</t>
  </si>
  <si>
    <t>guards</t>
  </si>
  <si>
    <t>Counts</t>
  </si>
  <si>
    <t>maternal</t>
  </si>
  <si>
    <t>paternal</t>
  </si>
  <si>
    <t>Annotation (manual annotation based on BLAST of OGS3.2 and community anno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0"/>
      <name val="Arial"/>
    </font>
    <font>
      <b/>
      <sz val="11"/>
      <color theme="1"/>
      <name val="Arial"/>
    </font>
    <font>
      <b/>
      <sz val="10"/>
      <color rgb="FF000000"/>
      <name val="Arial"/>
    </font>
    <font>
      <sz val="12"/>
      <color rgb="FF000000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504D"/>
        <bgColor rgb="FF000000"/>
      </patternFill>
    </fill>
    <fill>
      <patternFill patternType="solid">
        <fgColor rgb="FFC1514E"/>
        <bgColor rgb="FF000000"/>
      </patternFill>
    </fill>
    <fill>
      <patternFill patternType="solid">
        <fgColor rgb="FFF9FAFC"/>
        <bgColor rgb="FF000000"/>
      </patternFill>
    </fill>
    <fill>
      <patternFill patternType="solid">
        <fgColor rgb="FFFBFCFD"/>
        <bgColor rgb="FF000000"/>
      </patternFill>
    </fill>
    <fill>
      <patternFill patternType="solid">
        <fgColor rgb="FFCB6C6A"/>
        <bgColor rgb="FF000000"/>
      </patternFill>
    </fill>
    <fill>
      <patternFill patternType="solid">
        <fgColor rgb="FFFFFEFE"/>
        <bgColor rgb="FF000000"/>
      </patternFill>
    </fill>
    <fill>
      <patternFill patternType="solid">
        <fgColor rgb="FFA9C2DF"/>
        <bgColor rgb="FF000000"/>
      </patternFill>
    </fill>
    <fill>
      <patternFill patternType="solid">
        <fgColor rgb="FFFCF6F6"/>
        <bgColor rgb="FF000000"/>
      </patternFill>
    </fill>
    <fill>
      <patternFill patternType="solid">
        <fgColor rgb="FFDEE7F2"/>
        <bgColor rgb="FF000000"/>
      </patternFill>
    </fill>
    <fill>
      <patternFill patternType="solid">
        <fgColor rgb="FFEAF0F7"/>
        <bgColor rgb="FF000000"/>
      </patternFill>
    </fill>
    <fill>
      <patternFill patternType="solid">
        <fgColor rgb="FFD5E1EF"/>
        <bgColor rgb="FF000000"/>
      </patternFill>
    </fill>
    <fill>
      <patternFill patternType="solid">
        <fgColor rgb="FFEBF1F7"/>
        <bgColor rgb="FF000000"/>
      </patternFill>
    </fill>
    <fill>
      <patternFill patternType="solid">
        <fgColor rgb="FFFDFAFA"/>
        <bgColor rgb="FF000000"/>
      </patternFill>
    </fill>
    <fill>
      <patternFill patternType="solid">
        <fgColor rgb="FFDEA2A0"/>
        <bgColor rgb="FF000000"/>
      </patternFill>
    </fill>
    <fill>
      <patternFill patternType="solid">
        <fgColor rgb="FFC65F5C"/>
        <bgColor rgb="FF000000"/>
      </patternFill>
    </fill>
    <fill>
      <patternFill patternType="solid">
        <fgColor rgb="FFD48684"/>
        <bgColor rgb="FF000000"/>
      </patternFill>
    </fill>
    <fill>
      <patternFill patternType="solid">
        <fgColor rgb="FFF2D9D8"/>
        <bgColor rgb="FF000000"/>
      </patternFill>
    </fill>
    <fill>
      <patternFill patternType="solid">
        <fgColor rgb="FFE4B2B1"/>
        <bgColor rgb="FF000000"/>
      </patternFill>
    </fill>
    <fill>
      <patternFill patternType="solid">
        <fgColor rgb="FFEED0CF"/>
        <bgColor rgb="FF000000"/>
      </patternFill>
    </fill>
    <fill>
      <patternFill patternType="solid">
        <fgColor rgb="FFC1524F"/>
        <bgColor rgb="FF000000"/>
      </patternFill>
    </fill>
    <fill>
      <patternFill patternType="solid">
        <fgColor rgb="FFC25451"/>
        <bgColor rgb="FF000000"/>
      </patternFill>
    </fill>
    <fill>
      <patternFill patternType="solid">
        <fgColor rgb="FFC25351"/>
        <bgColor rgb="FF000000"/>
      </patternFill>
    </fill>
    <fill>
      <patternFill patternType="solid">
        <fgColor rgb="FFFBF4F4"/>
        <bgColor rgb="FF000000"/>
      </patternFill>
    </fill>
    <fill>
      <patternFill patternType="solid">
        <fgColor rgb="FFD07A78"/>
        <bgColor rgb="FF000000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93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3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Fill="1"/>
    <xf numFmtId="0" fontId="7" fillId="0" borderId="0" xfId="0" applyFont="1"/>
    <xf numFmtId="164" fontId="7" fillId="0" borderId="0" xfId="0" applyNumberFormat="1" applyFont="1"/>
    <xf numFmtId="0" fontId="6" fillId="0" borderId="0" xfId="0" applyFont="1"/>
    <xf numFmtId="0" fontId="6" fillId="0" borderId="0" xfId="0" applyFont="1" applyFill="1"/>
    <xf numFmtId="0" fontId="7" fillId="3" borderId="0" xfId="0" applyFont="1" applyFill="1" applyAlignment="1">
      <alignment horizontal="right"/>
    </xf>
    <xf numFmtId="0" fontId="7" fillId="3" borderId="0" xfId="0" applyFont="1" applyFill="1"/>
    <xf numFmtId="0" fontId="8" fillId="0" borderId="0" xfId="0" applyFont="1" applyAlignment="1">
      <alignment horizontal="right"/>
    </xf>
    <xf numFmtId="2" fontId="7" fillId="0" borderId="0" xfId="105" applyNumberFormat="1" applyFont="1"/>
    <xf numFmtId="2" fontId="7" fillId="0" borderId="0" xfId="0" applyNumberFormat="1" applyFont="1"/>
    <xf numFmtId="0" fontId="9" fillId="0" borderId="0" xfId="0" applyFont="1"/>
    <xf numFmtId="0" fontId="7" fillId="2" borderId="0" xfId="0" applyFont="1" applyFill="1"/>
    <xf numFmtId="0" fontId="10" fillId="0" borderId="1" xfId="0" applyFont="1" applyBorder="1" applyAlignment="1">
      <alignment horizontal="center" wrapText="1"/>
    </xf>
    <xf numFmtId="0" fontId="10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164" fontId="5" fillId="0" borderId="0" xfId="0" applyNumberFormat="1" applyFont="1" applyAlignment="1">
      <alignment wrapText="1"/>
    </xf>
    <xf numFmtId="0" fontId="8" fillId="0" borderId="0" xfId="0" applyFont="1" applyAlignment="1">
      <alignment horizontal="center" wrapText="1"/>
    </xf>
    <xf numFmtId="0" fontId="7" fillId="0" borderId="0" xfId="0" applyFont="1" applyFill="1" applyAlignment="1">
      <alignment horizontal="center" wrapText="1"/>
    </xf>
    <xf numFmtId="0" fontId="8" fillId="0" borderId="0" xfId="0" applyFont="1"/>
    <xf numFmtId="0" fontId="11" fillId="0" borderId="0" xfId="0" applyFont="1"/>
    <xf numFmtId="164" fontId="8" fillId="0" borderId="0" xfId="0" applyNumberFormat="1" applyFont="1"/>
    <xf numFmtId="2" fontId="8" fillId="4" borderId="0" xfId="0" applyNumberFormat="1" applyFont="1" applyFill="1"/>
    <xf numFmtId="164" fontId="8" fillId="5" borderId="0" xfId="0" applyNumberFormat="1" applyFont="1" applyFill="1"/>
    <xf numFmtId="164" fontId="8" fillId="6" borderId="0" xfId="0" applyNumberFormat="1" applyFont="1" applyFill="1"/>
    <xf numFmtId="164" fontId="8" fillId="7" borderId="0" xfId="0" applyNumberFormat="1" applyFont="1" applyFill="1"/>
    <xf numFmtId="164" fontId="8" fillId="8" borderId="0" xfId="0" applyNumberFormat="1" applyFont="1" applyFill="1"/>
    <xf numFmtId="164" fontId="8" fillId="9" borderId="0" xfId="0" applyNumberFormat="1" applyFont="1" applyFill="1"/>
    <xf numFmtId="164" fontId="8" fillId="10" borderId="0" xfId="0" applyNumberFormat="1" applyFont="1" applyFill="1"/>
    <xf numFmtId="164" fontId="8" fillId="11" borderId="0" xfId="0" applyNumberFormat="1" applyFont="1" applyFill="1"/>
    <xf numFmtId="164" fontId="8" fillId="12" borderId="0" xfId="0" applyNumberFormat="1" applyFont="1" applyFill="1"/>
    <xf numFmtId="164" fontId="8" fillId="13" borderId="0" xfId="0" applyNumberFormat="1" applyFont="1" applyFill="1"/>
    <xf numFmtId="164" fontId="8" fillId="14" borderId="0" xfId="0" applyNumberFormat="1" applyFont="1" applyFill="1"/>
    <xf numFmtId="164" fontId="8" fillId="15" borderId="0" xfId="0" applyNumberFormat="1" applyFont="1" applyFill="1"/>
    <xf numFmtId="2" fontId="8" fillId="16" borderId="0" xfId="0" applyNumberFormat="1" applyFont="1" applyFill="1"/>
    <xf numFmtId="164" fontId="8" fillId="17" borderId="0" xfId="0" applyNumberFormat="1" applyFont="1" applyFill="1"/>
    <xf numFmtId="164" fontId="8" fillId="18" borderId="0" xfId="0" applyNumberFormat="1" applyFont="1" applyFill="1"/>
    <xf numFmtId="164" fontId="8" fillId="19" borderId="0" xfId="0" applyNumberFormat="1" applyFont="1" applyFill="1"/>
    <xf numFmtId="164" fontId="8" fillId="20" borderId="0" xfId="0" applyNumberFormat="1" applyFont="1" applyFill="1"/>
    <xf numFmtId="164" fontId="8" fillId="21" borderId="0" xfId="0" applyNumberFormat="1" applyFont="1" applyFill="1"/>
    <xf numFmtId="164" fontId="8" fillId="22" borderId="0" xfId="0" applyNumberFormat="1" applyFont="1" applyFill="1"/>
    <xf numFmtId="164" fontId="8" fillId="23" borderId="0" xfId="0" applyNumberFormat="1" applyFont="1" applyFill="1"/>
    <xf numFmtId="164" fontId="8" fillId="24" borderId="0" xfId="0" applyNumberFormat="1" applyFont="1" applyFill="1"/>
    <xf numFmtId="164" fontId="8" fillId="25" borderId="0" xfId="0" applyNumberFormat="1" applyFont="1" applyFill="1"/>
    <xf numFmtId="164" fontId="8" fillId="26" borderId="0" xfId="0" applyNumberFormat="1" applyFont="1" applyFill="1"/>
    <xf numFmtId="164" fontId="8" fillId="27" borderId="0" xfId="0" applyNumberFormat="1" applyFont="1" applyFill="1"/>
    <xf numFmtId="164" fontId="8" fillId="28" borderId="0" xfId="0" applyNumberFormat="1" applyFont="1" applyFill="1"/>
    <xf numFmtId="0" fontId="12" fillId="0" borderId="0" xfId="0" applyFont="1"/>
    <xf numFmtId="11" fontId="0" fillId="0" borderId="0" xfId="0" applyNumberFormat="1"/>
    <xf numFmtId="11" fontId="7" fillId="0" borderId="0" xfId="0" applyNumberFormat="1" applyFont="1"/>
    <xf numFmtId="2" fontId="0" fillId="0" borderId="0" xfId="0" applyNumberFormat="1"/>
    <xf numFmtId="0" fontId="3" fillId="0" borderId="2" xfId="0" applyFont="1" applyBorder="1" applyAlignment="1">
      <alignment horizontal="center"/>
    </xf>
  </cellXfs>
  <cellStyles count="9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Normal" xfId="0" builtinId="0"/>
    <cellStyle name="Normal 2" xfId="10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7"/>
  <sheetViews>
    <sheetView tabSelected="1" workbookViewId="0">
      <selection activeCell="A4" sqref="A4"/>
    </sheetView>
  </sheetViews>
  <sheetFormatPr baseColWidth="10" defaultRowHeight="15" x14ac:dyDescent="0"/>
  <cols>
    <col min="1" max="1" width="94" customWidth="1"/>
    <col min="2" max="2" width="13" customWidth="1"/>
    <col min="5" max="5" width="11.83203125" customWidth="1"/>
    <col min="6" max="6" width="14" customWidth="1"/>
    <col min="7" max="7" width="11.83203125" bestFit="1" customWidth="1"/>
    <col min="8" max="19" width="11.83203125" customWidth="1"/>
    <col min="30" max="38" width="10.83203125" customWidth="1"/>
  </cols>
  <sheetData>
    <row r="1" spans="1:38" s="1" customFormat="1" ht="31" thickBot="1">
      <c r="F1" s="1" t="s">
        <v>238</v>
      </c>
      <c r="N1" s="53" t="s">
        <v>270</v>
      </c>
      <c r="O1" s="53"/>
      <c r="P1" s="53"/>
      <c r="Q1" s="53"/>
      <c r="R1" s="53"/>
      <c r="S1" s="53"/>
      <c r="T1" s="53"/>
      <c r="U1" s="53"/>
      <c r="V1" s="53"/>
      <c r="W1" s="53"/>
      <c r="X1" s="53"/>
      <c r="AD1" s="17"/>
      <c r="AE1" s="17" t="s">
        <v>146</v>
      </c>
      <c r="AF1" s="17"/>
      <c r="AG1" s="18" t="s">
        <v>149</v>
      </c>
      <c r="AH1" s="18"/>
      <c r="AI1" s="18" t="s">
        <v>150</v>
      </c>
      <c r="AJ1" s="18"/>
      <c r="AK1" s="18" t="s">
        <v>151</v>
      </c>
      <c r="AL1" s="18"/>
    </row>
    <row r="2" spans="1:38" ht="83" customHeight="1" thickBot="1">
      <c r="A2" s="15" t="s">
        <v>273</v>
      </c>
      <c r="B2" s="16" t="s">
        <v>0</v>
      </c>
      <c r="C2" s="16" t="s">
        <v>145</v>
      </c>
      <c r="D2" s="16" t="s">
        <v>144</v>
      </c>
      <c r="E2" s="16" t="s">
        <v>239</v>
      </c>
      <c r="F2" s="16" t="s">
        <v>237</v>
      </c>
      <c r="G2" s="16" t="s">
        <v>228</v>
      </c>
      <c r="H2" s="16" t="s">
        <v>247</v>
      </c>
      <c r="I2" s="16" t="s">
        <v>248</v>
      </c>
      <c r="J2" s="16" t="s">
        <v>249</v>
      </c>
      <c r="K2" s="16" t="s">
        <v>250</v>
      </c>
      <c r="L2" s="16" t="s">
        <v>251</v>
      </c>
      <c r="M2" s="16" t="s">
        <v>254</v>
      </c>
      <c r="N2" s="16" t="s">
        <v>255</v>
      </c>
      <c r="O2" s="16" t="s">
        <v>256</v>
      </c>
      <c r="P2" s="16" t="s">
        <v>257</v>
      </c>
      <c r="Q2" s="16" t="s">
        <v>258</v>
      </c>
      <c r="R2" s="16" t="s">
        <v>259</v>
      </c>
      <c r="S2" s="16" t="s">
        <v>260</v>
      </c>
      <c r="T2" s="16" t="s">
        <v>261</v>
      </c>
      <c r="U2" s="16" t="s">
        <v>262</v>
      </c>
      <c r="V2" s="16" t="s">
        <v>263</v>
      </c>
      <c r="W2" s="16" t="s">
        <v>264</v>
      </c>
      <c r="X2" s="16" t="s">
        <v>265</v>
      </c>
      <c r="Y2" s="16" t="s">
        <v>266</v>
      </c>
      <c r="Z2" s="16" t="s">
        <v>252</v>
      </c>
      <c r="AA2" s="16" t="s">
        <v>253</v>
      </c>
      <c r="AB2" s="16" t="s">
        <v>152</v>
      </c>
      <c r="AC2" s="16" t="s">
        <v>153</v>
      </c>
      <c r="AD2" s="16" t="s">
        <v>147</v>
      </c>
      <c r="AE2" s="16" t="s">
        <v>154</v>
      </c>
      <c r="AF2" s="16" t="s">
        <v>155</v>
      </c>
      <c r="AG2" s="16" t="s">
        <v>154</v>
      </c>
      <c r="AH2" s="16" t="s">
        <v>155</v>
      </c>
      <c r="AI2" s="16" t="s">
        <v>154</v>
      </c>
      <c r="AJ2" s="16" t="s">
        <v>155</v>
      </c>
      <c r="AK2" s="16" t="s">
        <v>154</v>
      </c>
      <c r="AL2" s="16" t="s">
        <v>155</v>
      </c>
    </row>
    <row r="3" spans="1:38">
      <c r="A3" s="2" t="s">
        <v>163</v>
      </c>
      <c r="B3" s="3" t="s">
        <v>36</v>
      </c>
      <c r="C3" s="4" t="s">
        <v>99</v>
      </c>
      <c r="D3" s="4" t="s">
        <v>100</v>
      </c>
      <c r="E3" s="4" t="s">
        <v>102</v>
      </c>
      <c r="F3" s="4" t="s">
        <v>102</v>
      </c>
      <c r="G3" s="4" t="s">
        <v>101</v>
      </c>
      <c r="H3" s="4" t="s">
        <v>268</v>
      </c>
      <c r="I3">
        <v>7.73707E-4</v>
      </c>
      <c r="J3">
        <v>1.742717E-3</v>
      </c>
      <c r="K3">
        <v>6.191691E-3</v>
      </c>
      <c r="L3">
        <v>1</v>
      </c>
      <c r="M3">
        <v>79</v>
      </c>
      <c r="N3">
        <v>1</v>
      </c>
      <c r="O3">
        <v>9</v>
      </c>
      <c r="P3">
        <v>1</v>
      </c>
      <c r="Q3">
        <v>44</v>
      </c>
      <c r="R3">
        <v>1</v>
      </c>
      <c r="S3">
        <v>18</v>
      </c>
      <c r="T3">
        <v>16</v>
      </c>
      <c r="U3">
        <v>13</v>
      </c>
      <c r="V3">
        <v>13</v>
      </c>
      <c r="W3">
        <v>61</v>
      </c>
      <c r="X3">
        <v>28</v>
      </c>
      <c r="Y3" s="52">
        <f>AB3/AC3</f>
        <v>1.5835748792270532</v>
      </c>
      <c r="Z3" t="s">
        <v>271</v>
      </c>
      <c r="AA3" t="s">
        <v>271</v>
      </c>
      <c r="AB3" s="5">
        <v>0.97777777777777775</v>
      </c>
      <c r="AC3" s="5">
        <v>0.6174496644295302</v>
      </c>
      <c r="AD3" s="6"/>
      <c r="AE3" s="4"/>
      <c r="AF3" s="4"/>
      <c r="AG3" s="5"/>
      <c r="AH3" s="5"/>
      <c r="AI3" s="5"/>
      <c r="AJ3" s="5"/>
      <c r="AK3" s="5"/>
      <c r="AL3" s="5"/>
    </row>
    <row r="4" spans="1:38" ht="13" customHeight="1">
      <c r="A4" s="2" t="s">
        <v>157</v>
      </c>
      <c r="B4" s="3" t="s">
        <v>28</v>
      </c>
      <c r="C4" s="4" t="s">
        <v>103</v>
      </c>
      <c r="D4" s="4" t="s">
        <v>104</v>
      </c>
      <c r="E4" s="4" t="s">
        <v>105</v>
      </c>
      <c r="F4" s="4"/>
      <c r="G4" s="4"/>
      <c r="H4" s="4" t="s">
        <v>268</v>
      </c>
      <c r="I4">
        <v>3.2357879999999999E-3</v>
      </c>
      <c r="J4">
        <v>0.32369452700000001</v>
      </c>
      <c r="K4">
        <v>6.8409186999999996E-2</v>
      </c>
      <c r="L4">
        <v>1</v>
      </c>
      <c r="M4">
        <v>35</v>
      </c>
      <c r="N4">
        <v>28</v>
      </c>
      <c r="O4">
        <v>15</v>
      </c>
      <c r="P4">
        <v>3</v>
      </c>
      <c r="Q4">
        <v>50</v>
      </c>
      <c r="R4">
        <v>27</v>
      </c>
      <c r="S4">
        <v>22</v>
      </c>
      <c r="T4">
        <v>10</v>
      </c>
      <c r="U4">
        <v>28</v>
      </c>
      <c r="V4">
        <v>16</v>
      </c>
      <c r="W4">
        <v>37</v>
      </c>
      <c r="X4">
        <v>10</v>
      </c>
      <c r="Y4" s="52">
        <f t="shared" ref="Y4:Y61" si="0">AB4/AC4</f>
        <v>0.89480576167612402</v>
      </c>
      <c r="Z4" t="s">
        <v>271</v>
      </c>
      <c r="AA4" t="s">
        <v>271</v>
      </c>
      <c r="AB4" s="5">
        <v>0.63291139240506333</v>
      </c>
      <c r="AC4" s="5">
        <v>0.70731707317073167</v>
      </c>
      <c r="AD4" s="6"/>
      <c r="AE4" s="4"/>
      <c r="AF4" s="4"/>
      <c r="AG4" s="5"/>
      <c r="AH4" s="5"/>
      <c r="AI4" s="5"/>
      <c r="AJ4" s="5"/>
      <c r="AK4" s="5"/>
      <c r="AL4" s="5"/>
    </row>
    <row r="5" spans="1:38">
      <c r="A5" s="2" t="s">
        <v>164</v>
      </c>
      <c r="B5" s="3" t="s">
        <v>29</v>
      </c>
      <c r="C5" s="4" t="s">
        <v>106</v>
      </c>
      <c r="D5" s="4" t="s">
        <v>107</v>
      </c>
      <c r="E5" s="4" t="s">
        <v>210</v>
      </c>
      <c r="F5" s="4" t="s">
        <v>210</v>
      </c>
      <c r="G5" s="4" t="s">
        <v>108</v>
      </c>
      <c r="H5" s="4" t="s">
        <v>268</v>
      </c>
      <c r="I5">
        <v>1.6069019999999999E-3</v>
      </c>
      <c r="J5">
        <v>0.23820308100000001</v>
      </c>
      <c r="K5">
        <v>1.0003463000000001E-2</v>
      </c>
      <c r="L5">
        <v>1</v>
      </c>
      <c r="M5">
        <v>36</v>
      </c>
      <c r="N5">
        <v>9</v>
      </c>
      <c r="O5">
        <v>11</v>
      </c>
      <c r="P5">
        <v>6</v>
      </c>
      <c r="Q5">
        <v>29</v>
      </c>
      <c r="R5">
        <v>10</v>
      </c>
      <c r="S5">
        <v>29</v>
      </c>
      <c r="T5">
        <v>15</v>
      </c>
      <c r="U5">
        <v>50</v>
      </c>
      <c r="V5">
        <v>29</v>
      </c>
      <c r="W5">
        <v>26</v>
      </c>
      <c r="X5">
        <v>10</v>
      </c>
      <c r="Y5" s="52">
        <f t="shared" si="0"/>
        <v>1.1394625176803395</v>
      </c>
      <c r="Z5" t="s">
        <v>271</v>
      </c>
      <c r="AA5" t="s">
        <v>271</v>
      </c>
      <c r="AB5" s="5">
        <v>0.75247524752475248</v>
      </c>
      <c r="AC5" s="5">
        <v>0.660377358490566</v>
      </c>
      <c r="AD5" s="6"/>
      <c r="AE5" s="4"/>
      <c r="AF5" s="4"/>
      <c r="AG5" s="5"/>
      <c r="AH5" s="5"/>
      <c r="AI5" s="5"/>
      <c r="AJ5" s="5"/>
      <c r="AK5" s="5"/>
      <c r="AL5" s="5"/>
    </row>
    <row r="6" spans="1:38">
      <c r="A6" s="2" t="s">
        <v>219</v>
      </c>
      <c r="B6" s="3" t="s">
        <v>38</v>
      </c>
      <c r="C6" s="4" t="s">
        <v>2</v>
      </c>
      <c r="D6" s="4" t="s">
        <v>2</v>
      </c>
      <c r="E6" s="4"/>
      <c r="F6" s="4"/>
      <c r="G6" s="4"/>
      <c r="H6" s="4" t="s">
        <v>268</v>
      </c>
      <c r="I6">
        <v>2.1999999999999998E-9</v>
      </c>
      <c r="J6">
        <v>2.5443400000000001E-5</v>
      </c>
      <c r="K6">
        <v>0.26539335200000003</v>
      </c>
      <c r="L6">
        <v>2</v>
      </c>
      <c r="M6">
        <v>131</v>
      </c>
      <c r="N6">
        <v>2</v>
      </c>
      <c r="O6">
        <v>49</v>
      </c>
      <c r="P6">
        <v>2</v>
      </c>
      <c r="Q6">
        <v>163</v>
      </c>
      <c r="R6">
        <v>3</v>
      </c>
      <c r="S6">
        <v>57</v>
      </c>
      <c r="T6">
        <v>9</v>
      </c>
      <c r="U6">
        <v>20</v>
      </c>
      <c r="V6">
        <v>5</v>
      </c>
      <c r="W6">
        <v>47</v>
      </c>
      <c r="X6">
        <v>20</v>
      </c>
      <c r="Y6" s="52">
        <f t="shared" si="0"/>
        <v>1.2487096774193551</v>
      </c>
      <c r="Z6" t="s">
        <v>271</v>
      </c>
      <c r="AA6" t="s">
        <v>271</v>
      </c>
      <c r="AB6" s="5">
        <v>0.98000000000000009</v>
      </c>
      <c r="AC6" s="5">
        <v>0.78481012658227844</v>
      </c>
      <c r="AD6" s="6" t="s">
        <v>148</v>
      </c>
      <c r="AE6" s="11">
        <v>1</v>
      </c>
      <c r="AF6" s="12">
        <v>0.81499999999999995</v>
      </c>
      <c r="AG6" s="5"/>
      <c r="AH6" s="5"/>
      <c r="AI6" s="5"/>
      <c r="AJ6" s="5"/>
      <c r="AK6" s="5"/>
      <c r="AL6" s="5"/>
    </row>
    <row r="7" spans="1:38">
      <c r="A7" s="2" t="s">
        <v>220</v>
      </c>
      <c r="B7" s="3" t="s">
        <v>13</v>
      </c>
      <c r="C7" s="4" t="s">
        <v>2</v>
      </c>
      <c r="D7" s="4" t="s">
        <v>2</v>
      </c>
      <c r="E7" s="4"/>
      <c r="F7" s="4"/>
      <c r="G7" s="4"/>
      <c r="H7" s="4" t="s">
        <v>268</v>
      </c>
      <c r="I7">
        <v>3.54E-6</v>
      </c>
      <c r="J7">
        <v>1.0419940000000001E-2</v>
      </c>
      <c r="K7">
        <v>4.0654180000000003E-3</v>
      </c>
      <c r="L7">
        <v>1</v>
      </c>
      <c r="M7">
        <v>51</v>
      </c>
      <c r="N7">
        <v>2</v>
      </c>
      <c r="O7">
        <v>25</v>
      </c>
      <c r="P7">
        <v>1</v>
      </c>
      <c r="Q7">
        <v>129</v>
      </c>
      <c r="R7">
        <v>1</v>
      </c>
      <c r="S7">
        <v>1147</v>
      </c>
      <c r="T7">
        <v>1</v>
      </c>
      <c r="U7">
        <v>1236</v>
      </c>
      <c r="V7">
        <v>3</v>
      </c>
      <c r="W7">
        <v>1307</v>
      </c>
      <c r="X7">
        <v>1</v>
      </c>
      <c r="Y7" s="52">
        <f t="shared" si="0"/>
        <v>0.9821903242955875</v>
      </c>
      <c r="Z7" t="s">
        <v>271</v>
      </c>
      <c r="AA7" t="s">
        <v>271</v>
      </c>
      <c r="AB7" s="5">
        <v>0.98086124401913877</v>
      </c>
      <c r="AC7" s="5">
        <v>0.99864682002706351</v>
      </c>
      <c r="AD7" s="6"/>
      <c r="AE7" s="4"/>
      <c r="AF7" s="4"/>
      <c r="AG7" s="5"/>
      <c r="AH7" s="5"/>
      <c r="AI7" s="5"/>
      <c r="AJ7" s="5"/>
      <c r="AK7" s="5"/>
      <c r="AL7" s="5"/>
    </row>
    <row r="8" spans="1:38">
      <c r="A8" s="2" t="s">
        <v>162</v>
      </c>
      <c r="B8" s="3" t="s">
        <v>39</v>
      </c>
      <c r="C8" s="4" t="s">
        <v>109</v>
      </c>
      <c r="D8" s="4" t="s">
        <v>110</v>
      </c>
      <c r="E8" s="4" t="s">
        <v>112</v>
      </c>
      <c r="F8" s="4" t="s">
        <v>112</v>
      </c>
      <c r="G8" s="4" t="s">
        <v>111</v>
      </c>
      <c r="H8" s="4" t="s">
        <v>268</v>
      </c>
      <c r="I8">
        <v>2.0800000000000001E-8</v>
      </c>
      <c r="J8">
        <v>3.7309323999999998E-2</v>
      </c>
      <c r="K8">
        <v>5.2150096E-2</v>
      </c>
      <c r="L8">
        <v>2</v>
      </c>
      <c r="M8">
        <v>188</v>
      </c>
      <c r="N8">
        <v>74</v>
      </c>
      <c r="O8">
        <v>37</v>
      </c>
      <c r="P8">
        <v>19</v>
      </c>
      <c r="Q8">
        <v>141</v>
      </c>
      <c r="R8">
        <v>50</v>
      </c>
      <c r="S8">
        <v>97</v>
      </c>
      <c r="T8">
        <v>35</v>
      </c>
      <c r="U8">
        <v>94</v>
      </c>
      <c r="V8">
        <v>65</v>
      </c>
      <c r="W8">
        <v>67</v>
      </c>
      <c r="X8">
        <v>46</v>
      </c>
      <c r="Y8" s="52">
        <f t="shared" si="0"/>
        <v>1.1259651848129026</v>
      </c>
      <c r="Z8" t="s">
        <v>271</v>
      </c>
      <c r="AA8" t="s">
        <v>271</v>
      </c>
      <c r="AB8" s="5">
        <v>0.71905697445972494</v>
      </c>
      <c r="AC8" s="5">
        <v>0.63861386138613863</v>
      </c>
      <c r="AD8" s="6"/>
      <c r="AE8" s="4"/>
      <c r="AF8" s="4"/>
      <c r="AG8" s="5"/>
      <c r="AH8" s="5"/>
      <c r="AI8" s="5"/>
      <c r="AJ8" s="5"/>
      <c r="AK8" s="5"/>
      <c r="AL8" s="5"/>
    </row>
    <row r="9" spans="1:38">
      <c r="A9" s="2" t="s">
        <v>168</v>
      </c>
      <c r="B9" s="3" t="s">
        <v>42</v>
      </c>
      <c r="C9" s="4" t="s">
        <v>113</v>
      </c>
      <c r="D9" s="4" t="s">
        <v>114</v>
      </c>
      <c r="E9" s="4" t="s">
        <v>116</v>
      </c>
      <c r="F9" s="4" t="s">
        <v>116</v>
      </c>
      <c r="G9" s="4" t="s">
        <v>115</v>
      </c>
      <c r="H9" s="4" t="s">
        <v>268</v>
      </c>
      <c r="I9" s="50">
        <v>1.4800000000000001E-9</v>
      </c>
      <c r="J9">
        <v>5.8700000000000003E-8</v>
      </c>
      <c r="K9">
        <v>1.61294E-4</v>
      </c>
      <c r="L9">
        <v>2</v>
      </c>
      <c r="M9">
        <v>285</v>
      </c>
      <c r="N9">
        <v>2</v>
      </c>
      <c r="O9">
        <v>54</v>
      </c>
      <c r="P9">
        <v>2</v>
      </c>
      <c r="Q9">
        <v>261</v>
      </c>
      <c r="R9">
        <v>2</v>
      </c>
      <c r="S9">
        <v>53</v>
      </c>
      <c r="T9">
        <v>32</v>
      </c>
      <c r="U9">
        <v>141</v>
      </c>
      <c r="V9">
        <v>60</v>
      </c>
      <c r="W9">
        <v>58</v>
      </c>
      <c r="X9">
        <v>38</v>
      </c>
      <c r="Y9" s="52">
        <f t="shared" si="0"/>
        <v>1.5008643721515011</v>
      </c>
      <c r="Z9" t="s">
        <v>271</v>
      </c>
      <c r="AA9" t="s">
        <v>271</v>
      </c>
      <c r="AB9" s="5">
        <v>0.99009900990099009</v>
      </c>
      <c r="AC9" s="5">
        <v>0.65968586387434547</v>
      </c>
      <c r="AD9" s="6"/>
      <c r="AE9" s="4"/>
      <c r="AF9" s="4"/>
      <c r="AG9" s="5"/>
      <c r="AH9" s="5"/>
      <c r="AI9" s="5"/>
      <c r="AJ9" s="5"/>
      <c r="AK9" s="5"/>
      <c r="AL9" s="5"/>
    </row>
    <row r="10" spans="1:38">
      <c r="A10" s="2" t="s">
        <v>191</v>
      </c>
      <c r="B10" s="3" t="s">
        <v>26</v>
      </c>
      <c r="C10" s="4" t="s">
        <v>117</v>
      </c>
      <c r="D10" s="9" t="s">
        <v>190</v>
      </c>
      <c r="E10" s="4"/>
      <c r="F10" s="4"/>
      <c r="G10" s="4"/>
      <c r="H10" s="4" t="s">
        <v>268</v>
      </c>
      <c r="I10">
        <v>1.596203E-3</v>
      </c>
      <c r="J10">
        <v>5.5646823999999998E-2</v>
      </c>
      <c r="K10">
        <v>0.98496737199999995</v>
      </c>
      <c r="L10">
        <v>1</v>
      </c>
      <c r="M10">
        <v>22</v>
      </c>
      <c r="N10">
        <v>65</v>
      </c>
      <c r="O10">
        <v>8</v>
      </c>
      <c r="P10">
        <v>6</v>
      </c>
      <c r="Q10">
        <v>20</v>
      </c>
      <c r="R10">
        <v>67</v>
      </c>
      <c r="S10">
        <v>3</v>
      </c>
      <c r="T10">
        <v>14</v>
      </c>
      <c r="U10">
        <v>34</v>
      </c>
      <c r="V10">
        <v>40</v>
      </c>
      <c r="W10">
        <v>31</v>
      </c>
      <c r="X10">
        <v>48</v>
      </c>
      <c r="Y10" s="52">
        <f t="shared" si="0"/>
        <v>0.66489361702127658</v>
      </c>
      <c r="Z10" t="s">
        <v>272</v>
      </c>
      <c r="AA10" t="s">
        <v>272</v>
      </c>
      <c r="AB10" s="5">
        <v>0.26595744680851063</v>
      </c>
      <c r="AC10" s="5">
        <v>0.39999999999999997</v>
      </c>
      <c r="AD10" s="6"/>
      <c r="AE10" s="4"/>
      <c r="AF10" s="4"/>
      <c r="AG10" s="5"/>
      <c r="AH10" s="5"/>
      <c r="AI10" s="5"/>
      <c r="AJ10" s="5"/>
      <c r="AK10" s="5"/>
      <c r="AL10" s="5"/>
    </row>
    <row r="11" spans="1:38">
      <c r="A11" s="8" t="s">
        <v>187</v>
      </c>
      <c r="B11" s="3" t="s">
        <v>34</v>
      </c>
      <c r="C11" s="4" t="s">
        <v>118</v>
      </c>
      <c r="D11" s="4" t="s">
        <v>183</v>
      </c>
      <c r="E11" s="4" t="s">
        <v>211</v>
      </c>
      <c r="F11" s="4" t="s">
        <v>211</v>
      </c>
      <c r="G11" s="4" t="s">
        <v>212</v>
      </c>
      <c r="H11" s="4" t="s">
        <v>268</v>
      </c>
      <c r="I11">
        <v>4.8479739999999997E-3</v>
      </c>
      <c r="J11">
        <v>0.69679901399999999</v>
      </c>
      <c r="K11">
        <v>6.6267199999999995E-5</v>
      </c>
      <c r="L11">
        <v>1</v>
      </c>
      <c r="M11">
        <v>59</v>
      </c>
      <c r="N11">
        <v>52</v>
      </c>
      <c r="O11">
        <v>51</v>
      </c>
      <c r="P11">
        <v>22</v>
      </c>
      <c r="Q11">
        <v>120</v>
      </c>
      <c r="R11">
        <v>71</v>
      </c>
      <c r="S11">
        <v>36</v>
      </c>
      <c r="T11">
        <v>16</v>
      </c>
      <c r="U11">
        <v>44</v>
      </c>
      <c r="V11">
        <v>25</v>
      </c>
      <c r="W11">
        <v>17</v>
      </c>
      <c r="X11">
        <v>14</v>
      </c>
      <c r="Y11" s="52">
        <f t="shared" si="0"/>
        <v>0.96109965635738837</v>
      </c>
      <c r="Z11" t="s">
        <v>271</v>
      </c>
      <c r="AA11" t="s">
        <v>271</v>
      </c>
      <c r="AB11" s="5">
        <v>0.6133333333333334</v>
      </c>
      <c r="AC11" s="5">
        <v>0.63815789473684215</v>
      </c>
      <c r="AD11" s="6"/>
      <c r="AE11" s="4"/>
      <c r="AF11" s="4"/>
      <c r="AG11" s="5"/>
      <c r="AH11" s="5"/>
      <c r="AI11" s="5"/>
      <c r="AJ11" s="5"/>
      <c r="AK11" s="5"/>
      <c r="AL11" s="5"/>
    </row>
    <row r="12" spans="1:38">
      <c r="A12" s="8" t="s">
        <v>189</v>
      </c>
      <c r="B12" s="3" t="s">
        <v>31</v>
      </c>
      <c r="C12" s="4"/>
      <c r="D12" s="9" t="s">
        <v>188</v>
      </c>
      <c r="E12" s="4" t="s">
        <v>120</v>
      </c>
      <c r="F12" s="4" t="s">
        <v>120</v>
      </c>
      <c r="G12" s="4" t="s">
        <v>119</v>
      </c>
      <c r="H12" s="4" t="s">
        <v>268</v>
      </c>
      <c r="I12">
        <v>2.9030499999999999E-5</v>
      </c>
      <c r="J12">
        <v>1.9605768999999999E-2</v>
      </c>
      <c r="K12">
        <v>3.6600000000000002E-7</v>
      </c>
      <c r="L12">
        <v>1</v>
      </c>
      <c r="M12">
        <v>41</v>
      </c>
      <c r="N12">
        <v>109</v>
      </c>
      <c r="O12">
        <v>3</v>
      </c>
      <c r="P12">
        <v>19</v>
      </c>
      <c r="Q12">
        <v>44</v>
      </c>
      <c r="R12">
        <v>120</v>
      </c>
      <c r="S12">
        <v>49</v>
      </c>
      <c r="T12">
        <v>177</v>
      </c>
      <c r="U12">
        <v>123</v>
      </c>
      <c r="V12">
        <v>315</v>
      </c>
      <c r="W12">
        <v>257</v>
      </c>
      <c r="X12">
        <v>258</v>
      </c>
      <c r="Y12" s="52">
        <f t="shared" si="0"/>
        <v>0.71978021978021989</v>
      </c>
      <c r="Z12" t="s">
        <v>272</v>
      </c>
      <c r="AA12" t="s">
        <v>272</v>
      </c>
      <c r="AB12" s="5">
        <v>0.26190476190476192</v>
      </c>
      <c r="AC12" s="5">
        <v>0.36386768447837148</v>
      </c>
      <c r="AD12" s="6"/>
      <c r="AE12" s="4"/>
      <c r="AF12" s="4"/>
      <c r="AG12" s="5"/>
      <c r="AH12" s="5"/>
      <c r="AI12" s="5"/>
      <c r="AJ12" s="5"/>
      <c r="AK12" s="5"/>
      <c r="AL12" s="5"/>
    </row>
    <row r="13" spans="1:38">
      <c r="A13" s="2" t="s">
        <v>166</v>
      </c>
      <c r="B13" s="3" t="s">
        <v>37</v>
      </c>
      <c r="C13" s="4" t="s">
        <v>121</v>
      </c>
      <c r="D13" s="4" t="s">
        <v>122</v>
      </c>
      <c r="E13" s="4" t="s">
        <v>124</v>
      </c>
      <c r="F13" s="4" t="s">
        <v>124</v>
      </c>
      <c r="G13" s="4" t="s">
        <v>123</v>
      </c>
      <c r="H13" s="4" t="s">
        <v>268</v>
      </c>
      <c r="I13">
        <v>5.5576400000000004E-4</v>
      </c>
      <c r="J13">
        <v>1.0306969999999999E-3</v>
      </c>
      <c r="K13">
        <v>7.419035E-3</v>
      </c>
      <c r="L13">
        <v>1</v>
      </c>
      <c r="M13">
        <v>80</v>
      </c>
      <c r="N13">
        <v>1</v>
      </c>
      <c r="O13">
        <v>14</v>
      </c>
      <c r="P13">
        <v>1</v>
      </c>
      <c r="Q13">
        <v>75</v>
      </c>
      <c r="R13">
        <v>1</v>
      </c>
      <c r="S13">
        <v>30</v>
      </c>
      <c r="T13">
        <v>17</v>
      </c>
      <c r="U13">
        <v>38</v>
      </c>
      <c r="V13">
        <v>33</v>
      </c>
      <c r="W13">
        <v>29</v>
      </c>
      <c r="X13">
        <v>12</v>
      </c>
      <c r="Y13" s="52">
        <f t="shared" si="0"/>
        <v>1.6105849916087267</v>
      </c>
      <c r="Z13" t="s">
        <v>271</v>
      </c>
      <c r="AA13" t="s">
        <v>271</v>
      </c>
      <c r="AB13" s="5">
        <v>0.98255813953488369</v>
      </c>
      <c r="AC13" s="5">
        <v>0.61006289308176109</v>
      </c>
      <c r="AD13" s="6"/>
      <c r="AE13" s="4"/>
      <c r="AF13" s="4"/>
      <c r="AG13" s="5"/>
      <c r="AH13" s="5"/>
      <c r="AI13" s="5"/>
      <c r="AJ13" s="5"/>
      <c r="AK13" s="5"/>
      <c r="AL13" s="5"/>
    </row>
    <row r="14" spans="1:38">
      <c r="A14" s="2" t="s">
        <v>160</v>
      </c>
      <c r="B14" s="3" t="s">
        <v>4</v>
      </c>
      <c r="C14" s="4" t="s">
        <v>55</v>
      </c>
      <c r="D14" s="4" t="s">
        <v>56</v>
      </c>
      <c r="E14" s="4" t="s">
        <v>58</v>
      </c>
      <c r="F14" s="4" t="s">
        <v>58</v>
      </c>
      <c r="G14" s="4" t="s">
        <v>57</v>
      </c>
      <c r="H14" s="4" t="s">
        <v>268</v>
      </c>
      <c r="I14">
        <v>5.5576400000000004E-4</v>
      </c>
      <c r="J14">
        <v>1.0306969999999999E-3</v>
      </c>
      <c r="K14">
        <v>7.419035E-3</v>
      </c>
      <c r="L14">
        <v>1</v>
      </c>
      <c r="M14">
        <v>80</v>
      </c>
      <c r="N14">
        <v>1</v>
      </c>
      <c r="O14">
        <v>14</v>
      </c>
      <c r="P14">
        <v>1</v>
      </c>
      <c r="Q14">
        <v>75</v>
      </c>
      <c r="R14">
        <v>1</v>
      </c>
      <c r="S14">
        <v>30</v>
      </c>
      <c r="T14">
        <v>17</v>
      </c>
      <c r="U14">
        <v>38</v>
      </c>
      <c r="V14">
        <v>33</v>
      </c>
      <c r="W14">
        <v>29</v>
      </c>
      <c r="X14">
        <v>12</v>
      </c>
      <c r="Y14" s="52">
        <f t="shared" si="0"/>
        <v>1.6105849916087267</v>
      </c>
      <c r="Z14" t="s">
        <v>271</v>
      </c>
      <c r="AA14" t="s">
        <v>271</v>
      </c>
      <c r="AB14" s="5">
        <v>0.98255813953488369</v>
      </c>
      <c r="AC14" s="5">
        <v>0.61006289308176109</v>
      </c>
      <c r="AD14" s="6"/>
      <c r="AE14" s="4"/>
      <c r="AF14" s="4"/>
      <c r="AG14" s="5"/>
      <c r="AH14" s="5"/>
      <c r="AI14" s="5"/>
      <c r="AJ14" s="5"/>
      <c r="AK14" s="5"/>
      <c r="AL14" s="5"/>
    </row>
    <row r="15" spans="1:38">
      <c r="A15" s="2" t="s">
        <v>171</v>
      </c>
      <c r="B15" s="3" t="s">
        <v>20</v>
      </c>
      <c r="C15" s="4" t="s">
        <v>74</v>
      </c>
      <c r="D15" s="4" t="s">
        <v>75</v>
      </c>
      <c r="E15" s="4" t="s">
        <v>209</v>
      </c>
      <c r="F15" s="4" t="s">
        <v>209</v>
      </c>
      <c r="G15" s="4" t="s">
        <v>76</v>
      </c>
      <c r="H15" s="4" t="s">
        <v>268</v>
      </c>
      <c r="I15" s="50">
        <v>1.15E-29</v>
      </c>
      <c r="J15">
        <v>4.6836889E-2</v>
      </c>
      <c r="K15" s="50">
        <v>8.2000000000000001E-17</v>
      </c>
      <c r="L15">
        <v>4</v>
      </c>
      <c r="M15">
        <v>1415</v>
      </c>
      <c r="N15">
        <v>642</v>
      </c>
      <c r="O15">
        <v>277</v>
      </c>
      <c r="P15">
        <v>132</v>
      </c>
      <c r="Q15">
        <v>1269</v>
      </c>
      <c r="R15">
        <v>689</v>
      </c>
      <c r="S15">
        <v>1004</v>
      </c>
      <c r="T15">
        <v>491</v>
      </c>
      <c r="U15">
        <v>1970</v>
      </c>
      <c r="V15">
        <v>1026</v>
      </c>
      <c r="W15">
        <v>837</v>
      </c>
      <c r="X15">
        <v>562</v>
      </c>
      <c r="Y15" s="52">
        <f t="shared" si="0"/>
        <v>1.0344264935944918</v>
      </c>
      <c r="Z15" t="s">
        <v>271</v>
      </c>
      <c r="AA15" t="s">
        <v>271</v>
      </c>
      <c r="AB15" s="5">
        <v>0.66930379746835444</v>
      </c>
      <c r="AC15" s="5">
        <v>0.64702886247877756</v>
      </c>
      <c r="AD15" s="7"/>
      <c r="AE15" s="4"/>
      <c r="AF15" s="4"/>
      <c r="AG15" s="5"/>
      <c r="AH15" s="5"/>
      <c r="AI15" s="5"/>
      <c r="AJ15" s="5"/>
      <c r="AK15" s="5"/>
      <c r="AL15" s="5"/>
    </row>
    <row r="16" spans="1:38">
      <c r="A16" s="2" t="s">
        <v>169</v>
      </c>
      <c r="B16" s="3" t="s">
        <v>43</v>
      </c>
      <c r="C16" s="4" t="s">
        <v>125</v>
      </c>
      <c r="D16" s="4" t="s">
        <v>126</v>
      </c>
      <c r="E16" s="4" t="s">
        <v>127</v>
      </c>
      <c r="F16" s="4" t="s">
        <v>127</v>
      </c>
      <c r="G16" s="4" t="s">
        <v>200</v>
      </c>
      <c r="H16" s="4" t="s">
        <v>268</v>
      </c>
      <c r="I16">
        <v>4.7899999999999999E-6</v>
      </c>
      <c r="J16">
        <v>5.7300000000000002E-6</v>
      </c>
      <c r="K16">
        <v>2.75643E-5</v>
      </c>
      <c r="L16">
        <v>1</v>
      </c>
      <c r="M16">
        <v>1991</v>
      </c>
      <c r="N16">
        <v>2</v>
      </c>
      <c r="O16">
        <v>383</v>
      </c>
      <c r="P16">
        <v>1</v>
      </c>
      <c r="Q16">
        <v>1849</v>
      </c>
      <c r="R16">
        <v>1</v>
      </c>
      <c r="S16">
        <v>788</v>
      </c>
      <c r="T16">
        <v>283</v>
      </c>
      <c r="U16">
        <v>900</v>
      </c>
      <c r="V16">
        <v>675</v>
      </c>
      <c r="W16">
        <v>664</v>
      </c>
      <c r="X16">
        <v>438</v>
      </c>
      <c r="Y16" s="52">
        <f t="shared" si="0"/>
        <v>1.5920294543178048</v>
      </c>
      <c r="Z16" t="s">
        <v>271</v>
      </c>
      <c r="AA16" t="s">
        <v>271</v>
      </c>
      <c r="AB16" s="5">
        <v>0.9990537023894015</v>
      </c>
      <c r="AC16" s="5">
        <v>0.62753468516542155</v>
      </c>
      <c r="AD16" s="6"/>
      <c r="AE16" s="4"/>
      <c r="AF16" s="4"/>
      <c r="AG16" s="5"/>
      <c r="AH16" s="5"/>
      <c r="AI16" s="5"/>
      <c r="AJ16" s="5"/>
      <c r="AK16" s="5"/>
      <c r="AL16" s="5"/>
    </row>
    <row r="17" spans="1:38">
      <c r="A17" s="2" t="s">
        <v>170</v>
      </c>
      <c r="B17" s="3" t="s">
        <v>44</v>
      </c>
      <c r="C17" s="4" t="s">
        <v>128</v>
      </c>
      <c r="D17" s="4" t="s">
        <v>129</v>
      </c>
      <c r="E17" s="4" t="s">
        <v>131</v>
      </c>
      <c r="F17" s="4" t="s">
        <v>131</v>
      </c>
      <c r="G17" s="4" t="s">
        <v>130</v>
      </c>
      <c r="H17" s="4" t="s">
        <v>268</v>
      </c>
      <c r="I17">
        <v>4.7899999999999999E-6</v>
      </c>
      <c r="J17">
        <v>5.7300000000000002E-6</v>
      </c>
      <c r="K17">
        <v>2.75643E-5</v>
      </c>
      <c r="L17">
        <v>1</v>
      </c>
      <c r="M17">
        <v>1991</v>
      </c>
      <c r="N17">
        <v>2</v>
      </c>
      <c r="O17">
        <v>383</v>
      </c>
      <c r="P17">
        <v>1</v>
      </c>
      <c r="Q17">
        <v>1849</v>
      </c>
      <c r="R17">
        <v>1</v>
      </c>
      <c r="S17">
        <v>788</v>
      </c>
      <c r="T17">
        <v>283</v>
      </c>
      <c r="U17">
        <v>900</v>
      </c>
      <c r="V17">
        <v>675</v>
      </c>
      <c r="W17">
        <v>664</v>
      </c>
      <c r="X17">
        <v>438</v>
      </c>
      <c r="Y17" s="52">
        <f t="shared" si="0"/>
        <v>1.5920294543178037</v>
      </c>
      <c r="Z17" t="s">
        <v>271</v>
      </c>
      <c r="AA17" t="s">
        <v>271</v>
      </c>
      <c r="AB17" s="5">
        <v>0.9990537023894015</v>
      </c>
      <c r="AC17" s="5">
        <v>0.62753468516542199</v>
      </c>
      <c r="AD17" s="6"/>
      <c r="AE17" s="4"/>
      <c r="AF17" s="4"/>
      <c r="AG17" s="5"/>
      <c r="AH17" s="5"/>
      <c r="AI17" s="5"/>
      <c r="AJ17" s="5"/>
      <c r="AK17" s="5"/>
      <c r="AL17" s="5"/>
    </row>
    <row r="18" spans="1:38">
      <c r="A18" s="2" t="s">
        <v>167</v>
      </c>
      <c r="B18" s="3" t="s">
        <v>35</v>
      </c>
      <c r="C18" s="4" t="s">
        <v>132</v>
      </c>
      <c r="D18" s="4" t="s">
        <v>133</v>
      </c>
      <c r="E18" s="4" t="s">
        <v>236</v>
      </c>
      <c r="F18" s="4" t="s">
        <v>236</v>
      </c>
      <c r="G18" s="4" t="s">
        <v>214</v>
      </c>
      <c r="H18" s="4" t="s">
        <v>268</v>
      </c>
      <c r="I18">
        <v>1.9201600000000001E-4</v>
      </c>
      <c r="J18">
        <v>9.5092206999999998E-2</v>
      </c>
      <c r="K18">
        <v>0.92692260800000004</v>
      </c>
      <c r="L18">
        <v>1</v>
      </c>
      <c r="M18">
        <v>65</v>
      </c>
      <c r="N18">
        <v>1</v>
      </c>
      <c r="O18">
        <v>11</v>
      </c>
      <c r="P18">
        <v>1</v>
      </c>
      <c r="Q18">
        <v>72</v>
      </c>
      <c r="R18">
        <v>1</v>
      </c>
      <c r="S18">
        <v>13</v>
      </c>
      <c r="T18">
        <v>3</v>
      </c>
      <c r="U18">
        <v>20</v>
      </c>
      <c r="V18">
        <v>3</v>
      </c>
      <c r="W18">
        <v>36</v>
      </c>
      <c r="X18">
        <v>1</v>
      </c>
      <c r="Y18" s="52">
        <f t="shared" si="0"/>
        <v>1.0795661771763125</v>
      </c>
      <c r="Z18" t="s">
        <v>271</v>
      </c>
      <c r="AA18" t="s">
        <v>271</v>
      </c>
      <c r="AB18" s="5">
        <v>0.98013245033112584</v>
      </c>
      <c r="AC18" s="5">
        <v>0.90789473684210531</v>
      </c>
      <c r="AD18" s="6"/>
      <c r="AE18" s="4"/>
      <c r="AF18" s="4"/>
      <c r="AG18" s="5"/>
      <c r="AH18" s="5"/>
      <c r="AI18" s="5"/>
      <c r="AJ18" s="5"/>
      <c r="AK18" s="5"/>
      <c r="AL18" s="5"/>
    </row>
    <row r="19" spans="1:38">
      <c r="A19" s="2" t="s">
        <v>158</v>
      </c>
      <c r="B19" s="3" t="s">
        <v>32</v>
      </c>
      <c r="C19" s="4" t="s">
        <v>134</v>
      </c>
      <c r="D19" s="4" t="s">
        <v>135</v>
      </c>
      <c r="E19" s="4" t="s">
        <v>208</v>
      </c>
      <c r="F19" s="4" t="s">
        <v>208</v>
      </c>
      <c r="G19" s="4" t="s">
        <v>136</v>
      </c>
      <c r="H19" s="4" t="s">
        <v>268</v>
      </c>
      <c r="I19">
        <v>6.9E-6</v>
      </c>
      <c r="J19">
        <v>0.176160278</v>
      </c>
      <c r="K19">
        <v>3.6480200000000001E-4</v>
      </c>
      <c r="L19">
        <v>2</v>
      </c>
      <c r="M19">
        <v>42</v>
      </c>
      <c r="N19">
        <v>88</v>
      </c>
      <c r="O19">
        <v>21</v>
      </c>
      <c r="P19">
        <v>7</v>
      </c>
      <c r="Q19">
        <v>37</v>
      </c>
      <c r="R19">
        <v>82</v>
      </c>
      <c r="S19">
        <v>10</v>
      </c>
      <c r="T19">
        <v>25</v>
      </c>
      <c r="U19">
        <v>19</v>
      </c>
      <c r="V19">
        <v>70</v>
      </c>
      <c r="W19">
        <v>22</v>
      </c>
      <c r="X19">
        <v>33</v>
      </c>
      <c r="Y19" s="52">
        <f t="shared" si="0"/>
        <v>1.2670772280031144</v>
      </c>
      <c r="Z19" t="s">
        <v>272</v>
      </c>
      <c r="AA19" t="s">
        <v>272</v>
      </c>
      <c r="AB19" s="5">
        <v>0.36101083032490972</v>
      </c>
      <c r="AC19" s="5">
        <v>0.28491620111731847</v>
      </c>
      <c r="AD19" s="6"/>
      <c r="AE19" s="4"/>
      <c r="AF19" s="4"/>
      <c r="AG19" s="5"/>
      <c r="AH19" s="5"/>
      <c r="AI19" s="5"/>
      <c r="AJ19" s="5"/>
      <c r="AK19" s="5"/>
      <c r="AL19" s="5"/>
    </row>
    <row r="20" spans="1:38">
      <c r="A20" s="2" t="s">
        <v>159</v>
      </c>
      <c r="B20" s="3" t="s">
        <v>6</v>
      </c>
      <c r="C20" s="4" t="s">
        <v>59</v>
      </c>
      <c r="D20" s="4" t="s">
        <v>60</v>
      </c>
      <c r="E20" s="4" t="s">
        <v>202</v>
      </c>
      <c r="F20" s="4" t="s">
        <v>202</v>
      </c>
      <c r="G20" s="4" t="s">
        <v>203</v>
      </c>
      <c r="H20" s="4" t="s">
        <v>268</v>
      </c>
      <c r="I20" s="50">
        <v>5.0000000000000002E-26</v>
      </c>
      <c r="J20">
        <v>6.1799999999999998E-8</v>
      </c>
      <c r="K20">
        <v>2.9789349999999998E-3</v>
      </c>
      <c r="L20">
        <v>5</v>
      </c>
      <c r="M20">
        <v>833</v>
      </c>
      <c r="N20">
        <v>396</v>
      </c>
      <c r="O20">
        <v>166</v>
      </c>
      <c r="P20">
        <v>71</v>
      </c>
      <c r="Q20">
        <v>743</v>
      </c>
      <c r="R20">
        <v>273</v>
      </c>
      <c r="S20">
        <v>289</v>
      </c>
      <c r="T20">
        <v>220</v>
      </c>
      <c r="U20">
        <v>628</v>
      </c>
      <c r="V20">
        <v>389</v>
      </c>
      <c r="W20">
        <v>352</v>
      </c>
      <c r="X20">
        <v>211</v>
      </c>
      <c r="Y20" s="52">
        <f t="shared" si="0"/>
        <v>1.1553755995095341</v>
      </c>
      <c r="Z20" t="s">
        <v>271</v>
      </c>
      <c r="AA20" t="s">
        <v>271</v>
      </c>
      <c r="AB20" s="5">
        <v>0.701853344077357</v>
      </c>
      <c r="AC20" s="5">
        <v>0.60746768788894212</v>
      </c>
      <c r="AD20" s="6"/>
      <c r="AE20" s="4"/>
      <c r="AF20" s="4"/>
      <c r="AG20" s="5"/>
      <c r="AH20" s="5"/>
      <c r="AI20" s="5"/>
      <c r="AJ20" s="5"/>
      <c r="AK20" s="5"/>
      <c r="AL20" s="5"/>
    </row>
    <row r="21" spans="1:38">
      <c r="A21" s="2" t="s">
        <v>193</v>
      </c>
      <c r="B21" s="3" t="s">
        <v>41</v>
      </c>
      <c r="C21" s="4" t="s">
        <v>226</v>
      </c>
      <c r="D21" s="4" t="s">
        <v>192</v>
      </c>
      <c r="E21" s="4" t="s">
        <v>204</v>
      </c>
      <c r="F21" s="4" t="s">
        <v>204</v>
      </c>
      <c r="G21" s="4" t="s">
        <v>205</v>
      </c>
      <c r="H21" s="4" t="s">
        <v>268</v>
      </c>
      <c r="I21" s="50">
        <v>3.0000000000000001E-12</v>
      </c>
      <c r="J21">
        <v>1.174254E-3</v>
      </c>
      <c r="K21">
        <v>4.0007640000000004E-3</v>
      </c>
      <c r="L21">
        <v>2</v>
      </c>
      <c r="M21">
        <v>255</v>
      </c>
      <c r="N21">
        <v>48</v>
      </c>
      <c r="O21">
        <v>46</v>
      </c>
      <c r="P21">
        <v>9</v>
      </c>
      <c r="Q21">
        <v>260</v>
      </c>
      <c r="R21">
        <v>46</v>
      </c>
      <c r="S21">
        <v>69</v>
      </c>
      <c r="T21">
        <v>26</v>
      </c>
      <c r="U21">
        <v>177</v>
      </c>
      <c r="V21">
        <v>57</v>
      </c>
      <c r="W21">
        <v>59</v>
      </c>
      <c r="X21">
        <v>25</v>
      </c>
      <c r="Y21" s="52">
        <f t="shared" si="0"/>
        <v>1.1440499703732965</v>
      </c>
      <c r="Z21" t="s">
        <v>271</v>
      </c>
      <c r="AA21" t="s">
        <v>271</v>
      </c>
      <c r="AB21" s="5">
        <v>0.84487951807228912</v>
      </c>
      <c r="AC21" s="5">
        <v>0.73849878934624691</v>
      </c>
      <c r="AD21" s="6"/>
      <c r="AE21" s="4"/>
      <c r="AF21" s="4"/>
      <c r="AG21" s="5"/>
      <c r="AH21" s="5"/>
      <c r="AI21" s="5"/>
      <c r="AJ21" s="5"/>
      <c r="AK21" s="5"/>
      <c r="AL21" s="5"/>
    </row>
    <row r="22" spans="1:38">
      <c r="A22" s="2" t="s">
        <v>161</v>
      </c>
      <c r="B22" s="3" t="s">
        <v>30</v>
      </c>
      <c r="C22" s="4" t="s">
        <v>137</v>
      </c>
      <c r="D22" s="4" t="s">
        <v>138</v>
      </c>
      <c r="E22" s="4" t="s">
        <v>234</v>
      </c>
      <c r="F22" s="4"/>
      <c r="G22" s="4"/>
      <c r="H22" s="4" t="s">
        <v>268</v>
      </c>
      <c r="I22">
        <v>1.8717574000000001E-2</v>
      </c>
      <c r="J22">
        <v>0.885009186</v>
      </c>
      <c r="K22">
        <v>0.17179557000000001</v>
      </c>
      <c r="L22">
        <v>1</v>
      </c>
      <c r="M22">
        <v>40</v>
      </c>
      <c r="N22">
        <v>12</v>
      </c>
      <c r="O22">
        <v>12</v>
      </c>
      <c r="P22">
        <v>1</v>
      </c>
      <c r="Q22">
        <v>10</v>
      </c>
      <c r="R22">
        <v>18</v>
      </c>
      <c r="S22">
        <v>5</v>
      </c>
      <c r="T22">
        <v>5</v>
      </c>
      <c r="U22">
        <v>22</v>
      </c>
      <c r="V22">
        <v>11</v>
      </c>
      <c r="W22">
        <v>18</v>
      </c>
      <c r="X22">
        <v>8</v>
      </c>
      <c r="Y22" s="52">
        <f t="shared" si="0"/>
        <v>1.0222222222222224</v>
      </c>
      <c r="Z22" t="s">
        <v>271</v>
      </c>
      <c r="AA22" t="s">
        <v>271</v>
      </c>
      <c r="AB22" s="5">
        <v>0.66666666666666674</v>
      </c>
      <c r="AC22" s="5">
        <v>0.65217391304347827</v>
      </c>
      <c r="AD22" s="6"/>
      <c r="AE22" s="4"/>
      <c r="AF22" s="4"/>
      <c r="AG22" s="5"/>
      <c r="AH22" s="5"/>
      <c r="AI22" s="5"/>
      <c r="AJ22" s="5"/>
      <c r="AK22" s="5"/>
      <c r="AL22" s="5"/>
    </row>
    <row r="23" spans="1:38">
      <c r="A23" s="2" t="s">
        <v>221</v>
      </c>
      <c r="B23" s="3" t="s">
        <v>40</v>
      </c>
      <c r="C23" s="4" t="s">
        <v>139</v>
      </c>
      <c r="D23" s="4" t="s">
        <v>140</v>
      </c>
      <c r="E23" s="4" t="s">
        <v>141</v>
      </c>
      <c r="F23" s="4" t="s">
        <v>141</v>
      </c>
      <c r="G23" s="4" t="s">
        <v>201</v>
      </c>
      <c r="H23" s="4" t="s">
        <v>268</v>
      </c>
      <c r="I23">
        <v>1.67205E-4</v>
      </c>
      <c r="J23">
        <v>2.6288499999999997E-4</v>
      </c>
      <c r="K23">
        <v>8.1607109999999993E-3</v>
      </c>
      <c r="L23">
        <v>1</v>
      </c>
      <c r="M23">
        <v>196</v>
      </c>
      <c r="N23">
        <v>1</v>
      </c>
      <c r="O23">
        <v>40</v>
      </c>
      <c r="P23">
        <v>1</v>
      </c>
      <c r="Q23">
        <v>147</v>
      </c>
      <c r="R23">
        <v>1</v>
      </c>
      <c r="S23">
        <v>20</v>
      </c>
      <c r="T23">
        <v>29</v>
      </c>
      <c r="U23">
        <v>29</v>
      </c>
      <c r="V23">
        <v>41</v>
      </c>
      <c r="W23">
        <v>93</v>
      </c>
      <c r="X23">
        <v>18</v>
      </c>
      <c r="Y23" s="52">
        <f t="shared" si="0"/>
        <v>1.6071298255856379</v>
      </c>
      <c r="Z23" t="s">
        <v>271</v>
      </c>
      <c r="AA23" t="s">
        <v>271</v>
      </c>
      <c r="AB23" s="5">
        <v>0.99222797927461126</v>
      </c>
      <c r="AC23" s="5">
        <v>0.61739130434782608</v>
      </c>
      <c r="AD23" s="6"/>
      <c r="AE23" s="4"/>
      <c r="AF23" s="4"/>
      <c r="AG23" s="5"/>
      <c r="AH23" s="5"/>
      <c r="AI23" s="5"/>
      <c r="AJ23" s="5"/>
      <c r="AK23" s="5"/>
      <c r="AL23" s="5"/>
    </row>
    <row r="24" spans="1:38" ht="49">
      <c r="A24" s="2" t="s">
        <v>194</v>
      </c>
      <c r="B24" s="19" t="s">
        <v>245</v>
      </c>
      <c r="C24" s="4" t="s">
        <v>92</v>
      </c>
      <c r="D24" s="4" t="s">
        <v>93</v>
      </c>
      <c r="E24" s="4" t="s">
        <v>95</v>
      </c>
      <c r="F24" s="4" t="s">
        <v>95</v>
      </c>
      <c r="G24" s="4" t="s">
        <v>94</v>
      </c>
      <c r="H24" s="4" t="s">
        <v>268</v>
      </c>
      <c r="I24" s="50">
        <v>8.1699999999999995E-14</v>
      </c>
      <c r="J24" s="50">
        <v>3.2300000000000001E-11</v>
      </c>
      <c r="K24">
        <v>7.6899999999999996E-7</v>
      </c>
      <c r="L24">
        <v>3</v>
      </c>
      <c r="M24">
        <v>256</v>
      </c>
      <c r="N24">
        <v>4</v>
      </c>
      <c r="O24">
        <v>78</v>
      </c>
      <c r="P24">
        <v>4</v>
      </c>
      <c r="Q24">
        <v>235</v>
      </c>
      <c r="R24">
        <v>3</v>
      </c>
      <c r="S24">
        <v>56</v>
      </c>
      <c r="T24">
        <v>55</v>
      </c>
      <c r="U24">
        <v>153</v>
      </c>
      <c r="V24">
        <v>77</v>
      </c>
      <c r="W24">
        <v>99</v>
      </c>
      <c r="X24">
        <v>45</v>
      </c>
      <c r="Y24" s="52">
        <f t="shared" si="0"/>
        <v>1.5448107926556203</v>
      </c>
      <c r="Z24" t="s">
        <v>271</v>
      </c>
      <c r="AA24" t="s">
        <v>271</v>
      </c>
      <c r="AB24" s="5">
        <v>0.98103448275862071</v>
      </c>
      <c r="AC24" s="5">
        <v>0.63505154639175254</v>
      </c>
      <c r="AD24" s="7" t="s">
        <v>47</v>
      </c>
      <c r="AE24" s="4"/>
      <c r="AF24" s="4"/>
      <c r="AG24" s="5">
        <v>0.99721004384216816</v>
      </c>
      <c r="AH24" s="5">
        <v>0.48349239102398761</v>
      </c>
      <c r="AI24" s="5">
        <v>0.99799849887415559</v>
      </c>
      <c r="AJ24" s="5">
        <v>0.4890640895218718</v>
      </c>
      <c r="AK24" s="5">
        <v>0.92003616454869652</v>
      </c>
      <c r="AL24" s="5">
        <v>0.50405186385737444</v>
      </c>
    </row>
    <row r="25" spans="1:38" ht="37">
      <c r="A25" s="2" t="s">
        <v>194</v>
      </c>
      <c r="B25" s="20" t="s">
        <v>246</v>
      </c>
      <c r="C25" s="4" t="s">
        <v>92</v>
      </c>
      <c r="D25" s="13" t="s">
        <v>229</v>
      </c>
      <c r="E25" s="4" t="s">
        <v>91</v>
      </c>
      <c r="F25" s="4" t="s">
        <v>91</v>
      </c>
      <c r="G25" s="4" t="s">
        <v>90</v>
      </c>
      <c r="H25" s="4" t="s">
        <v>268</v>
      </c>
      <c r="I25" s="50">
        <v>8.1699999999999995E-14</v>
      </c>
      <c r="J25" s="50">
        <v>3.2300000000000001E-11</v>
      </c>
      <c r="K25">
        <v>7.6899999999999996E-7</v>
      </c>
      <c r="L25">
        <v>3</v>
      </c>
      <c r="M25">
        <v>256</v>
      </c>
      <c r="N25">
        <v>4</v>
      </c>
      <c r="O25">
        <v>78</v>
      </c>
      <c r="P25">
        <v>4</v>
      </c>
      <c r="Q25">
        <v>235</v>
      </c>
      <c r="R25">
        <v>3</v>
      </c>
      <c r="S25">
        <v>56</v>
      </c>
      <c r="T25">
        <v>55</v>
      </c>
      <c r="U25">
        <v>153</v>
      </c>
      <c r="V25">
        <v>77</v>
      </c>
      <c r="W25">
        <v>99</v>
      </c>
      <c r="X25">
        <v>45</v>
      </c>
      <c r="Y25" s="52">
        <f t="shared" si="0"/>
        <v>1.5448107795343544</v>
      </c>
      <c r="Z25" t="s">
        <v>271</v>
      </c>
      <c r="AA25" t="s">
        <v>271</v>
      </c>
      <c r="AB25" s="14">
        <v>0.98103448000000004</v>
      </c>
      <c r="AC25" s="14">
        <v>0.63505155000000002</v>
      </c>
      <c r="AD25" s="6"/>
      <c r="AE25" s="4"/>
      <c r="AF25" s="4"/>
      <c r="AG25" s="5"/>
      <c r="AH25" s="5"/>
      <c r="AI25" s="5"/>
      <c r="AJ25" s="5"/>
      <c r="AK25" s="5"/>
      <c r="AL25" s="5"/>
    </row>
    <row r="26" spans="1:38">
      <c r="A26" s="2" t="s">
        <v>219</v>
      </c>
      <c r="B26" s="3" t="s">
        <v>27</v>
      </c>
      <c r="C26" s="4" t="s">
        <v>2</v>
      </c>
      <c r="D26" s="4" t="s">
        <v>2</v>
      </c>
      <c r="E26" s="4"/>
      <c r="F26" s="4"/>
      <c r="G26" s="4"/>
      <c r="H26" s="4" t="s">
        <v>268</v>
      </c>
      <c r="I26">
        <v>6.3744919999999998E-3</v>
      </c>
      <c r="J26">
        <v>0.34742520799999999</v>
      </c>
      <c r="K26">
        <v>1.77045E-4</v>
      </c>
      <c r="L26">
        <v>1</v>
      </c>
      <c r="M26">
        <v>24</v>
      </c>
      <c r="N26">
        <v>40</v>
      </c>
      <c r="O26">
        <v>5</v>
      </c>
      <c r="P26">
        <v>8</v>
      </c>
      <c r="Q26">
        <v>35</v>
      </c>
      <c r="R26">
        <v>77</v>
      </c>
      <c r="S26">
        <v>5</v>
      </c>
      <c r="T26">
        <v>7</v>
      </c>
      <c r="U26">
        <v>6</v>
      </c>
      <c r="V26">
        <v>10</v>
      </c>
      <c r="W26">
        <v>1</v>
      </c>
      <c r="X26">
        <v>20</v>
      </c>
      <c r="Y26" s="52">
        <f t="shared" si="0"/>
        <v>1.3827160493827162</v>
      </c>
      <c r="Z26" t="s">
        <v>272</v>
      </c>
      <c r="AA26" t="s">
        <v>272</v>
      </c>
      <c r="AB26" s="5">
        <v>0.33862433862433861</v>
      </c>
      <c r="AC26" s="5">
        <v>0.24489795918367344</v>
      </c>
      <c r="AD26" s="6"/>
      <c r="AE26" s="4"/>
      <c r="AF26" s="4"/>
      <c r="AG26" s="5"/>
      <c r="AH26" s="5"/>
      <c r="AI26" s="5"/>
      <c r="AJ26" s="5"/>
      <c r="AK26" s="5"/>
      <c r="AL26" s="5"/>
    </row>
    <row r="27" spans="1:38">
      <c r="A27" s="2" t="s">
        <v>220</v>
      </c>
      <c r="B27" s="3" t="s">
        <v>11</v>
      </c>
      <c r="C27" s="4" t="s">
        <v>2</v>
      </c>
      <c r="D27" s="4" t="s">
        <v>2</v>
      </c>
      <c r="E27" s="4"/>
      <c r="F27" s="4"/>
      <c r="G27" s="4"/>
      <c r="H27" s="4" t="s">
        <v>268</v>
      </c>
      <c r="I27" s="50">
        <v>7.9500000000000007E-12</v>
      </c>
      <c r="J27">
        <v>6.6699999999999997E-6</v>
      </c>
      <c r="K27">
        <v>2.48547E-4</v>
      </c>
      <c r="L27">
        <v>2</v>
      </c>
      <c r="M27">
        <v>771</v>
      </c>
      <c r="N27">
        <v>4</v>
      </c>
      <c r="O27">
        <v>177</v>
      </c>
      <c r="P27">
        <v>2</v>
      </c>
      <c r="Q27">
        <v>928</v>
      </c>
      <c r="R27">
        <v>2</v>
      </c>
      <c r="S27">
        <v>52</v>
      </c>
      <c r="T27">
        <v>2</v>
      </c>
      <c r="U27">
        <v>22</v>
      </c>
      <c r="V27">
        <v>2</v>
      </c>
      <c r="W27">
        <v>48</v>
      </c>
      <c r="X27">
        <v>8</v>
      </c>
      <c r="Y27" s="52">
        <f t="shared" si="0"/>
        <v>1.0936967039086702</v>
      </c>
      <c r="Z27" t="s">
        <v>271</v>
      </c>
      <c r="AA27" t="s">
        <v>271</v>
      </c>
      <c r="AB27" s="5">
        <v>0.99575371549893854</v>
      </c>
      <c r="AC27" s="5">
        <v>0.91044776119402981</v>
      </c>
      <c r="AD27" s="6"/>
      <c r="AE27" s="4"/>
      <c r="AF27" s="4"/>
      <c r="AG27" s="5"/>
      <c r="AH27" s="5"/>
      <c r="AI27" s="5"/>
      <c r="AJ27" s="5"/>
      <c r="AK27" s="5"/>
      <c r="AL27" s="5"/>
    </row>
    <row r="28" spans="1:38">
      <c r="A28" s="10" t="s">
        <v>220</v>
      </c>
      <c r="B28" s="3" t="s">
        <v>10</v>
      </c>
      <c r="C28" s="4" t="s">
        <v>2</v>
      </c>
      <c r="D28" s="4" t="s">
        <v>2</v>
      </c>
      <c r="E28" s="4"/>
      <c r="F28" s="4"/>
      <c r="G28" s="4"/>
      <c r="H28" s="4" t="s">
        <v>268</v>
      </c>
      <c r="I28">
        <v>7.1246600000000003E-5</v>
      </c>
      <c r="J28">
        <v>0.91288494600000003</v>
      </c>
      <c r="K28">
        <v>0.910354777</v>
      </c>
      <c r="L28">
        <v>1</v>
      </c>
      <c r="M28">
        <v>71</v>
      </c>
      <c r="N28">
        <v>1</v>
      </c>
      <c r="O28">
        <v>13</v>
      </c>
      <c r="P28">
        <v>1</v>
      </c>
      <c r="Q28">
        <v>125</v>
      </c>
      <c r="R28">
        <v>1</v>
      </c>
      <c r="S28">
        <v>43</v>
      </c>
      <c r="T28">
        <v>1</v>
      </c>
      <c r="U28">
        <v>70</v>
      </c>
      <c r="V28">
        <v>1</v>
      </c>
      <c r="W28">
        <v>72</v>
      </c>
      <c r="X28">
        <v>1</v>
      </c>
      <c r="Y28" s="52">
        <f t="shared" si="0"/>
        <v>1.001835798062213</v>
      </c>
      <c r="Z28" t="s">
        <v>271</v>
      </c>
      <c r="AA28" t="s">
        <v>271</v>
      </c>
      <c r="AB28" s="5">
        <v>0.98584905660377353</v>
      </c>
      <c r="AC28" s="5">
        <v>0.98404255319148937</v>
      </c>
      <c r="AD28" s="6"/>
      <c r="AE28" s="4"/>
      <c r="AF28" s="4"/>
      <c r="AG28" s="5"/>
      <c r="AH28" s="5"/>
      <c r="AI28" s="5"/>
      <c r="AJ28" s="5"/>
      <c r="AK28" s="5"/>
      <c r="AL28" s="5"/>
    </row>
    <row r="29" spans="1:38">
      <c r="A29" s="2" t="s">
        <v>165</v>
      </c>
      <c r="B29" s="3" t="s">
        <v>33</v>
      </c>
      <c r="C29" s="4" t="s">
        <v>142</v>
      </c>
      <c r="D29" s="4" t="s">
        <v>143</v>
      </c>
      <c r="E29" s="4" t="s">
        <v>197</v>
      </c>
      <c r="F29" s="4" t="s">
        <v>197</v>
      </c>
      <c r="G29" s="4" t="s">
        <v>199</v>
      </c>
      <c r="H29" s="4" t="s">
        <v>268</v>
      </c>
      <c r="I29">
        <v>5.3976800000000004E-4</v>
      </c>
      <c r="J29">
        <v>9.6112499999999996E-4</v>
      </c>
      <c r="K29">
        <v>4.8364419999999998E-3</v>
      </c>
      <c r="L29">
        <v>1</v>
      </c>
      <c r="M29">
        <v>56</v>
      </c>
      <c r="N29">
        <v>1</v>
      </c>
      <c r="O29">
        <v>24</v>
      </c>
      <c r="P29">
        <v>1</v>
      </c>
      <c r="Q29">
        <v>93</v>
      </c>
      <c r="R29">
        <v>1</v>
      </c>
      <c r="S29">
        <v>19</v>
      </c>
      <c r="T29">
        <v>26</v>
      </c>
      <c r="U29">
        <v>55</v>
      </c>
      <c r="V29">
        <v>35</v>
      </c>
      <c r="W29">
        <v>35</v>
      </c>
      <c r="X29">
        <v>9</v>
      </c>
      <c r="Y29" s="52">
        <f t="shared" si="0"/>
        <v>1.6142097581317765</v>
      </c>
      <c r="Z29" t="s">
        <v>271</v>
      </c>
      <c r="AA29" t="s">
        <v>271</v>
      </c>
      <c r="AB29" s="5">
        <v>0.98295454545454541</v>
      </c>
      <c r="AC29" s="5">
        <v>0.60893854748603349</v>
      </c>
      <c r="AD29" s="6" t="s">
        <v>148</v>
      </c>
      <c r="AE29" s="12">
        <v>0.93200000000000005</v>
      </c>
      <c r="AF29" s="11">
        <v>0.54500000000000004</v>
      </c>
      <c r="AG29" s="5"/>
      <c r="AH29" s="5"/>
      <c r="AI29" s="5"/>
      <c r="AJ29" s="5"/>
      <c r="AK29" s="5"/>
      <c r="AL29" s="5"/>
    </row>
    <row r="30" spans="1:38">
      <c r="A30" s="2" t="s">
        <v>173</v>
      </c>
      <c r="B30" s="3" t="s">
        <v>19</v>
      </c>
      <c r="C30" s="4" t="s">
        <v>65</v>
      </c>
      <c r="D30" s="4" t="s">
        <v>66</v>
      </c>
      <c r="E30" s="4" t="s">
        <v>68</v>
      </c>
      <c r="F30" s="4" t="s">
        <v>68</v>
      </c>
      <c r="G30" s="4" t="s">
        <v>67</v>
      </c>
      <c r="H30" s="4" t="s">
        <v>269</v>
      </c>
      <c r="I30">
        <v>4.0764600000000001E-4</v>
      </c>
      <c r="J30">
        <v>6.6985544999999994E-2</v>
      </c>
      <c r="K30" s="50">
        <v>6.2600000000000003E-9</v>
      </c>
      <c r="L30">
        <v>2</v>
      </c>
      <c r="M30">
        <v>108</v>
      </c>
      <c r="N30">
        <v>193</v>
      </c>
      <c r="O30">
        <v>136</v>
      </c>
      <c r="P30">
        <v>219</v>
      </c>
      <c r="S30">
        <v>10</v>
      </c>
      <c r="T30">
        <v>35</v>
      </c>
      <c r="U30">
        <v>9</v>
      </c>
      <c r="V30">
        <v>32</v>
      </c>
      <c r="Y30" s="52">
        <f t="shared" si="0"/>
        <v>1.6835686777920411</v>
      </c>
      <c r="Z30" t="s">
        <v>272</v>
      </c>
      <c r="AA30" t="s">
        <v>272</v>
      </c>
      <c r="AB30" s="5">
        <v>0.37195121951219512</v>
      </c>
      <c r="AC30" s="5">
        <v>0.22093023255813954</v>
      </c>
      <c r="AD30" s="22"/>
      <c r="AE30" s="21"/>
      <c r="AF30" s="21"/>
      <c r="AG30" s="23"/>
      <c r="AH30" s="23"/>
      <c r="AI30" s="23"/>
      <c r="AJ30" s="23"/>
      <c r="AK30" s="23"/>
      <c r="AL30" s="23"/>
    </row>
    <row r="31" spans="1:38">
      <c r="A31" s="2" t="s">
        <v>179</v>
      </c>
      <c r="B31" s="3" t="s">
        <v>17</v>
      </c>
      <c r="C31" s="4" t="s">
        <v>69</v>
      </c>
      <c r="D31" s="4" t="s">
        <v>70</v>
      </c>
      <c r="E31" s="4" t="s">
        <v>71</v>
      </c>
      <c r="F31" s="4" t="s">
        <v>71</v>
      </c>
      <c r="G31" s="4" t="s">
        <v>213</v>
      </c>
      <c r="H31" s="4" t="s">
        <v>269</v>
      </c>
      <c r="I31">
        <v>8.4633099999999994E-5</v>
      </c>
      <c r="J31">
        <v>1.72142E-3</v>
      </c>
      <c r="K31">
        <v>0.370962615</v>
      </c>
      <c r="L31">
        <v>2</v>
      </c>
      <c r="M31">
        <v>98</v>
      </c>
      <c r="N31">
        <v>2</v>
      </c>
      <c r="O31">
        <v>60</v>
      </c>
      <c r="P31">
        <v>4</v>
      </c>
      <c r="S31">
        <v>18</v>
      </c>
      <c r="T31">
        <v>13</v>
      </c>
      <c r="U31">
        <v>16</v>
      </c>
      <c r="V31">
        <v>4</v>
      </c>
      <c r="Y31" s="52">
        <f t="shared" si="0"/>
        <v>1.4451219512195121</v>
      </c>
      <c r="Z31" t="s">
        <v>271</v>
      </c>
      <c r="AA31" t="s">
        <v>271</v>
      </c>
      <c r="AB31" s="5">
        <v>0.96341463414634143</v>
      </c>
      <c r="AC31" s="5">
        <v>0.66666666666666663</v>
      </c>
      <c r="AD31" s="22"/>
      <c r="AE31" s="21"/>
      <c r="AF31" s="21"/>
      <c r="AG31" s="23"/>
      <c r="AH31" s="23"/>
      <c r="AI31" s="23"/>
      <c r="AJ31" s="23"/>
      <c r="AK31" s="23"/>
      <c r="AL31" s="23"/>
    </row>
    <row r="32" spans="1:38">
      <c r="A32" s="2" t="s">
        <v>182</v>
      </c>
      <c r="B32" s="3" t="s">
        <v>1</v>
      </c>
      <c r="C32" s="4" t="s">
        <v>48</v>
      </c>
      <c r="D32" s="4" t="s">
        <v>49</v>
      </c>
      <c r="E32" s="4" t="s">
        <v>51</v>
      </c>
      <c r="F32" s="4" t="s">
        <v>51</v>
      </c>
      <c r="G32" s="4" t="s">
        <v>50</v>
      </c>
      <c r="H32" s="4" t="s">
        <v>269</v>
      </c>
      <c r="I32">
        <v>6.9121340000000003E-3</v>
      </c>
      <c r="J32">
        <v>8.1464511000000003E-2</v>
      </c>
      <c r="K32">
        <v>5.5899999999999996E-7</v>
      </c>
      <c r="L32">
        <v>2</v>
      </c>
      <c r="M32">
        <v>112</v>
      </c>
      <c r="N32">
        <v>57</v>
      </c>
      <c r="O32">
        <v>129</v>
      </c>
      <c r="P32">
        <v>40</v>
      </c>
      <c r="S32">
        <v>18</v>
      </c>
      <c r="T32">
        <v>22</v>
      </c>
      <c r="U32">
        <v>27</v>
      </c>
      <c r="V32">
        <v>13</v>
      </c>
      <c r="Y32" s="52">
        <f t="shared" si="0"/>
        <v>1.0203529891858805</v>
      </c>
      <c r="Z32" t="s">
        <v>271</v>
      </c>
      <c r="AA32" t="s">
        <v>271</v>
      </c>
      <c r="AB32" s="5">
        <v>0.71301775147928992</v>
      </c>
      <c r="AC32" s="5">
        <v>0.6987951807228916</v>
      </c>
      <c r="AD32" s="22"/>
      <c r="AE32" s="21"/>
      <c r="AF32" s="21"/>
      <c r="AG32" s="23"/>
      <c r="AH32" s="23"/>
      <c r="AI32" s="23"/>
      <c r="AJ32" s="23"/>
      <c r="AK32" s="23"/>
      <c r="AL32" s="23"/>
    </row>
    <row r="33" spans="1:38">
      <c r="A33" s="2" t="s">
        <v>218</v>
      </c>
      <c r="B33" s="3" t="s">
        <v>18</v>
      </c>
      <c r="C33" s="4" t="s">
        <v>2</v>
      </c>
      <c r="D33" s="4" t="s">
        <v>232</v>
      </c>
      <c r="E33" s="4" t="s">
        <v>230</v>
      </c>
      <c r="F33" s="4" t="s">
        <v>230</v>
      </c>
      <c r="G33" s="4" t="s">
        <v>231</v>
      </c>
      <c r="H33" s="4" t="s">
        <v>269</v>
      </c>
      <c r="I33">
        <v>1.7623080999999999E-2</v>
      </c>
      <c r="J33">
        <v>2.3510344999999998E-2</v>
      </c>
      <c r="K33">
        <v>0.38951011800000002</v>
      </c>
      <c r="L33">
        <v>1</v>
      </c>
      <c r="M33">
        <v>103</v>
      </c>
      <c r="N33">
        <v>3</v>
      </c>
      <c r="O33">
        <v>75</v>
      </c>
      <c r="P33">
        <v>1</v>
      </c>
      <c r="S33">
        <v>16</v>
      </c>
      <c r="T33">
        <v>3</v>
      </c>
      <c r="U33">
        <v>10</v>
      </c>
      <c r="V33">
        <v>12</v>
      </c>
      <c r="Y33" s="52">
        <f t="shared" si="0"/>
        <v>1.5422654268808114</v>
      </c>
      <c r="Z33" t="s">
        <v>271</v>
      </c>
      <c r="AA33" t="s">
        <v>271</v>
      </c>
      <c r="AB33" s="5">
        <v>0.97802197802197799</v>
      </c>
      <c r="AC33" s="5">
        <v>0.63414634146341464</v>
      </c>
      <c r="AD33" s="22"/>
      <c r="AE33" s="21"/>
      <c r="AF33" s="21"/>
      <c r="AG33" s="23"/>
      <c r="AH33" s="23"/>
      <c r="AI33" s="23"/>
      <c r="AJ33" s="23"/>
      <c r="AK33" s="23"/>
      <c r="AL33" s="23"/>
    </row>
    <row r="34" spans="1:38">
      <c r="A34" s="2" t="s">
        <v>220</v>
      </c>
      <c r="B34" s="3" t="s">
        <v>13</v>
      </c>
      <c r="C34" s="4" t="s">
        <v>2</v>
      </c>
      <c r="D34" s="4" t="s">
        <v>2</v>
      </c>
      <c r="E34" s="4"/>
      <c r="F34" s="4"/>
      <c r="G34" s="4"/>
      <c r="H34" s="4" t="s">
        <v>269</v>
      </c>
      <c r="I34">
        <v>1.5137199E-2</v>
      </c>
      <c r="J34">
        <v>0.103537516</v>
      </c>
      <c r="K34">
        <v>0.44689197800000002</v>
      </c>
      <c r="L34">
        <v>1</v>
      </c>
      <c r="M34">
        <v>17</v>
      </c>
      <c r="N34">
        <v>2</v>
      </c>
      <c r="O34">
        <v>16</v>
      </c>
      <c r="P34">
        <v>5</v>
      </c>
      <c r="S34">
        <v>94</v>
      </c>
      <c r="T34">
        <v>2</v>
      </c>
      <c r="U34">
        <v>50</v>
      </c>
      <c r="V34">
        <v>1</v>
      </c>
      <c r="Y34" s="52">
        <f t="shared" si="0"/>
        <v>0.84218749999999998</v>
      </c>
      <c r="Z34" t="s">
        <v>271</v>
      </c>
      <c r="AA34" t="s">
        <v>271</v>
      </c>
      <c r="AB34" s="5">
        <v>0.82499999999999996</v>
      </c>
      <c r="AC34" s="5">
        <v>0.97959183673469385</v>
      </c>
      <c r="AD34" s="22"/>
      <c r="AE34" s="21"/>
      <c r="AF34" s="21"/>
      <c r="AG34" s="23"/>
      <c r="AH34" s="23"/>
      <c r="AI34" s="23"/>
      <c r="AJ34" s="23"/>
      <c r="AK34" s="23"/>
      <c r="AL34" s="23"/>
    </row>
    <row r="35" spans="1:38">
      <c r="A35" s="2" t="s">
        <v>196</v>
      </c>
      <c r="B35" s="3" t="s">
        <v>22</v>
      </c>
      <c r="C35" s="4" t="s">
        <v>225</v>
      </c>
      <c r="D35" s="4" t="s">
        <v>195</v>
      </c>
      <c r="E35" s="4"/>
      <c r="F35" s="4"/>
      <c r="G35" s="4"/>
      <c r="H35" s="4" t="s">
        <v>269</v>
      </c>
      <c r="I35">
        <v>9.8876260000000001E-3</v>
      </c>
      <c r="J35">
        <v>8.8247199999999994E-3</v>
      </c>
      <c r="K35">
        <v>0.22462565700000001</v>
      </c>
      <c r="L35">
        <v>1</v>
      </c>
      <c r="M35">
        <v>294</v>
      </c>
      <c r="N35">
        <v>1</v>
      </c>
      <c r="O35">
        <v>400</v>
      </c>
      <c r="P35">
        <v>1</v>
      </c>
      <c r="S35">
        <v>51</v>
      </c>
      <c r="T35">
        <v>33</v>
      </c>
      <c r="U35">
        <v>29</v>
      </c>
      <c r="V35">
        <v>19</v>
      </c>
      <c r="Y35" s="52">
        <f t="shared" si="0"/>
        <v>1.6452586206896547</v>
      </c>
      <c r="Z35" t="s">
        <v>271</v>
      </c>
      <c r="AA35" t="s">
        <v>271</v>
      </c>
      <c r="AB35" s="5">
        <v>0.99712643678160895</v>
      </c>
      <c r="AC35" s="5">
        <v>0.60606060606060608</v>
      </c>
      <c r="AD35" s="22"/>
      <c r="AE35" s="21"/>
      <c r="AF35" s="21"/>
      <c r="AG35" s="23"/>
      <c r="AH35" s="23"/>
      <c r="AI35" s="23"/>
      <c r="AJ35" s="23"/>
      <c r="AK35" s="23"/>
      <c r="AL35" s="23"/>
    </row>
    <row r="36" spans="1:38">
      <c r="A36" s="8" t="s">
        <v>240</v>
      </c>
      <c r="B36" s="3" t="s">
        <v>16</v>
      </c>
      <c r="C36" s="4" t="s">
        <v>241</v>
      </c>
      <c r="D36" s="4" t="s">
        <v>242</v>
      </c>
      <c r="E36" s="4" t="s">
        <v>243</v>
      </c>
      <c r="F36" s="4" t="s">
        <v>243</v>
      </c>
      <c r="G36" s="4" t="s">
        <v>244</v>
      </c>
      <c r="H36" s="4" t="s">
        <v>269</v>
      </c>
      <c r="I36">
        <v>1.0932984E-2</v>
      </c>
      <c r="J36">
        <v>0.138903468</v>
      </c>
      <c r="K36">
        <v>3.2790500000000003E-4</v>
      </c>
      <c r="L36">
        <v>1</v>
      </c>
      <c r="M36">
        <v>88</v>
      </c>
      <c r="N36">
        <v>169</v>
      </c>
      <c r="O36">
        <v>137</v>
      </c>
      <c r="P36">
        <v>210</v>
      </c>
      <c r="S36">
        <v>23</v>
      </c>
      <c r="T36">
        <v>78</v>
      </c>
      <c r="U36">
        <v>22</v>
      </c>
      <c r="V36">
        <v>54</v>
      </c>
      <c r="Y36" s="52">
        <f t="shared" si="0"/>
        <v>1.4652317880794703</v>
      </c>
      <c r="Z36" t="s">
        <v>272</v>
      </c>
      <c r="AA36" t="s">
        <v>272</v>
      </c>
      <c r="AB36" s="5">
        <v>0.37251655629139074</v>
      </c>
      <c r="AC36" s="5">
        <v>0.25423728813559321</v>
      </c>
      <c r="AD36" s="22" t="s">
        <v>148</v>
      </c>
      <c r="AE36" s="21"/>
      <c r="AF36" s="21"/>
      <c r="AG36" s="30">
        <v>0.25800000000000001</v>
      </c>
      <c r="AH36" s="31">
        <v>0.52700000000000002</v>
      </c>
      <c r="AI36" s="32">
        <v>0.40699999999999997</v>
      </c>
      <c r="AJ36" s="33">
        <v>0.441</v>
      </c>
      <c r="AK36" s="34">
        <v>0.38200000000000001</v>
      </c>
      <c r="AL36" s="35">
        <v>0.44500000000000001</v>
      </c>
    </row>
    <row r="37" spans="1:38">
      <c r="A37" s="2" t="s">
        <v>176</v>
      </c>
      <c r="B37" s="3" t="s">
        <v>14</v>
      </c>
      <c r="C37" s="4" t="s">
        <v>72</v>
      </c>
      <c r="D37" s="4" t="s">
        <v>73</v>
      </c>
      <c r="E37" s="4"/>
      <c r="F37" s="4"/>
      <c r="G37" s="4"/>
      <c r="H37" s="4" t="s">
        <v>269</v>
      </c>
      <c r="I37">
        <v>2.9022322999999999E-2</v>
      </c>
      <c r="J37">
        <v>3.8127804000000001E-2</v>
      </c>
      <c r="K37">
        <v>0.123886945</v>
      </c>
      <c r="L37">
        <v>1</v>
      </c>
      <c r="M37">
        <v>50</v>
      </c>
      <c r="N37">
        <v>2</v>
      </c>
      <c r="O37">
        <v>67</v>
      </c>
      <c r="P37">
        <v>4</v>
      </c>
      <c r="S37">
        <v>12</v>
      </c>
      <c r="T37">
        <v>6</v>
      </c>
      <c r="U37">
        <v>6</v>
      </c>
      <c r="V37">
        <v>6</v>
      </c>
      <c r="Y37" s="52">
        <f t="shared" si="0"/>
        <v>1.5853658536585367</v>
      </c>
      <c r="Z37" t="s">
        <v>271</v>
      </c>
      <c r="AA37" t="s">
        <v>271</v>
      </c>
      <c r="AB37" s="5">
        <v>0.95121951219512191</v>
      </c>
      <c r="AC37" s="5">
        <v>0.6</v>
      </c>
      <c r="AD37" s="22"/>
      <c r="AE37" s="21"/>
      <c r="AF37" s="21"/>
      <c r="AG37" s="23"/>
      <c r="AH37" s="23"/>
      <c r="AI37" s="23"/>
      <c r="AJ37" s="23"/>
      <c r="AK37" s="23"/>
      <c r="AL37" s="23"/>
    </row>
    <row r="38" spans="1:38">
      <c r="A38" s="2" t="s">
        <v>171</v>
      </c>
      <c r="B38" s="3" t="s">
        <v>20</v>
      </c>
      <c r="C38" s="4" t="s">
        <v>74</v>
      </c>
      <c r="D38" s="4" t="s">
        <v>75</v>
      </c>
      <c r="E38" s="4" t="s">
        <v>209</v>
      </c>
      <c r="F38" s="4" t="s">
        <v>209</v>
      </c>
      <c r="G38" s="4" t="s">
        <v>76</v>
      </c>
      <c r="H38" s="4" t="s">
        <v>269</v>
      </c>
      <c r="I38" s="50">
        <v>3.6800000000000002E-10</v>
      </c>
      <c r="J38">
        <v>1.197368E-2</v>
      </c>
      <c r="K38">
        <v>2.2600000000000001E-7</v>
      </c>
      <c r="L38">
        <v>5</v>
      </c>
      <c r="M38">
        <v>177</v>
      </c>
      <c r="N38">
        <v>65</v>
      </c>
      <c r="O38">
        <v>201</v>
      </c>
      <c r="P38">
        <v>65</v>
      </c>
      <c r="S38">
        <v>92</v>
      </c>
      <c r="T38">
        <v>52</v>
      </c>
      <c r="U38">
        <v>76</v>
      </c>
      <c r="V38">
        <v>46</v>
      </c>
      <c r="Y38" s="52">
        <f t="shared" si="0"/>
        <v>1.1781496062992127</v>
      </c>
      <c r="Z38" t="s">
        <v>271</v>
      </c>
      <c r="AA38" t="s">
        <v>271</v>
      </c>
      <c r="AB38" s="5">
        <v>0.74409448818897639</v>
      </c>
      <c r="AC38" s="5">
        <v>0.63157894736842102</v>
      </c>
      <c r="AD38" s="22"/>
      <c r="AE38" s="21"/>
      <c r="AF38" s="21"/>
      <c r="AG38" s="23"/>
      <c r="AH38" s="23"/>
      <c r="AI38" s="23"/>
      <c r="AJ38" s="23"/>
      <c r="AK38" s="23"/>
      <c r="AL38" s="23"/>
    </row>
    <row r="39" spans="1:38">
      <c r="A39" s="2" t="s">
        <v>220</v>
      </c>
      <c r="B39" s="3" t="s">
        <v>12</v>
      </c>
      <c r="C39" s="4" t="s">
        <v>2</v>
      </c>
      <c r="D39" s="4" t="s">
        <v>2</v>
      </c>
      <c r="E39" s="4"/>
      <c r="F39" s="4"/>
      <c r="G39" s="4"/>
      <c r="H39" s="4" t="s">
        <v>269</v>
      </c>
      <c r="I39">
        <v>1.17395E-5</v>
      </c>
      <c r="J39">
        <v>2.8822299999999999E-3</v>
      </c>
      <c r="K39">
        <v>0.40807013399999997</v>
      </c>
      <c r="L39">
        <v>1</v>
      </c>
      <c r="M39">
        <v>6600</v>
      </c>
      <c r="N39">
        <v>22</v>
      </c>
      <c r="O39">
        <v>6712</v>
      </c>
      <c r="P39">
        <v>29</v>
      </c>
      <c r="S39">
        <v>2873</v>
      </c>
      <c r="T39">
        <v>72</v>
      </c>
      <c r="U39">
        <v>2233</v>
      </c>
      <c r="V39">
        <v>41</v>
      </c>
      <c r="Y39" s="52">
        <f t="shared" si="0"/>
        <v>1.0182298557272935</v>
      </c>
      <c r="Z39" t="s">
        <v>271</v>
      </c>
      <c r="AA39" t="s">
        <v>271</v>
      </c>
      <c r="AB39" s="5">
        <v>0.99618349173089871</v>
      </c>
      <c r="AC39" s="5">
        <v>0.97834834259436676</v>
      </c>
      <c r="AD39" s="22"/>
      <c r="AE39" s="21"/>
      <c r="AF39" s="21"/>
      <c r="AG39" s="23"/>
      <c r="AH39" s="23"/>
      <c r="AI39" s="23"/>
      <c r="AJ39" s="23"/>
      <c r="AK39" s="23"/>
      <c r="AL39" s="23"/>
    </row>
    <row r="40" spans="1:38">
      <c r="A40" s="2" t="s">
        <v>172</v>
      </c>
      <c r="B40" s="3" t="s">
        <v>15</v>
      </c>
      <c r="C40" s="4" t="s">
        <v>77</v>
      </c>
      <c r="D40" s="4" t="s">
        <v>78</v>
      </c>
      <c r="E40" s="4" t="s">
        <v>80</v>
      </c>
      <c r="F40" s="4" t="s">
        <v>80</v>
      </c>
      <c r="G40" s="4" t="s">
        <v>79</v>
      </c>
      <c r="H40" s="4" t="s">
        <v>269</v>
      </c>
      <c r="I40" s="50">
        <v>4.8500720999999997E-2</v>
      </c>
      <c r="J40">
        <v>0.95602168499999995</v>
      </c>
      <c r="K40" s="50">
        <v>2.5432900000000002E-4</v>
      </c>
      <c r="L40">
        <v>1</v>
      </c>
      <c r="M40">
        <v>77</v>
      </c>
      <c r="N40">
        <v>157</v>
      </c>
      <c r="O40">
        <v>111</v>
      </c>
      <c r="P40">
        <v>183</v>
      </c>
      <c r="S40">
        <v>16</v>
      </c>
      <c r="T40">
        <v>38</v>
      </c>
      <c r="U40">
        <v>15</v>
      </c>
      <c r="V40">
        <v>20</v>
      </c>
      <c r="Y40" s="52">
        <f t="shared" si="0"/>
        <v>1.022238514173998</v>
      </c>
      <c r="Z40" t="s">
        <v>272</v>
      </c>
      <c r="AA40" t="s">
        <v>272</v>
      </c>
      <c r="AB40" s="5">
        <v>0.35606060606060608</v>
      </c>
      <c r="AC40" s="5">
        <v>0.34831460674157305</v>
      </c>
      <c r="AD40" s="22"/>
      <c r="AE40" s="21"/>
      <c r="AF40" s="21"/>
      <c r="AG40" s="23"/>
      <c r="AH40" s="23"/>
      <c r="AI40" s="23"/>
      <c r="AJ40" s="23"/>
      <c r="AK40" s="23"/>
      <c r="AL40" s="23"/>
    </row>
    <row r="41" spans="1:38">
      <c r="A41" s="2" t="s">
        <v>174</v>
      </c>
      <c r="B41" s="3" t="s">
        <v>23</v>
      </c>
      <c r="C41" s="4" t="s">
        <v>81</v>
      </c>
      <c r="D41" s="4" t="s">
        <v>82</v>
      </c>
      <c r="E41" s="4" t="s">
        <v>83</v>
      </c>
      <c r="F41" s="4"/>
      <c r="G41" s="4"/>
      <c r="H41" s="4" t="s">
        <v>269</v>
      </c>
      <c r="I41" s="50">
        <v>5.7700000000000001E-16</v>
      </c>
      <c r="J41">
        <v>3.3860599999999999E-5</v>
      </c>
      <c r="K41" s="50">
        <v>1.41E-14</v>
      </c>
      <c r="L41">
        <v>7</v>
      </c>
      <c r="M41">
        <v>307</v>
      </c>
      <c r="N41">
        <v>177</v>
      </c>
      <c r="O41">
        <v>351</v>
      </c>
      <c r="P41">
        <v>257</v>
      </c>
      <c r="S41">
        <v>254</v>
      </c>
      <c r="T41">
        <v>99</v>
      </c>
      <c r="U41">
        <v>224</v>
      </c>
      <c r="V41">
        <v>83</v>
      </c>
      <c r="Y41" s="52">
        <f t="shared" si="0"/>
        <v>0.83199227550691979</v>
      </c>
      <c r="Z41" t="s">
        <v>271</v>
      </c>
      <c r="AA41" t="s">
        <v>271</v>
      </c>
      <c r="AB41" s="5">
        <v>0.60256410256410253</v>
      </c>
      <c r="AC41" s="5">
        <v>0.72424242424242424</v>
      </c>
      <c r="AD41" s="22" t="s">
        <v>47</v>
      </c>
      <c r="AE41" s="24">
        <v>1</v>
      </c>
      <c r="AF41" s="36">
        <v>0.52</v>
      </c>
      <c r="AG41" s="23"/>
      <c r="AH41" s="23"/>
      <c r="AI41" s="23"/>
      <c r="AJ41" s="23"/>
      <c r="AK41" s="23"/>
      <c r="AL41" s="23"/>
    </row>
    <row r="42" spans="1:38">
      <c r="A42" s="2" t="s">
        <v>175</v>
      </c>
      <c r="B42" s="3" t="s">
        <v>25</v>
      </c>
      <c r="C42" s="4" t="s">
        <v>84</v>
      </c>
      <c r="D42" s="4" t="s">
        <v>85</v>
      </c>
      <c r="E42" s="4" t="s">
        <v>83</v>
      </c>
      <c r="F42" s="4"/>
      <c r="G42" s="4"/>
      <c r="H42" s="4" t="s">
        <v>269</v>
      </c>
      <c r="I42" s="50">
        <v>5.6800000000000006E-17</v>
      </c>
      <c r="J42" s="50">
        <v>1.9800000000000002E-9</v>
      </c>
      <c r="K42" s="50">
        <v>1.02E-9</v>
      </c>
      <c r="L42">
        <v>6</v>
      </c>
      <c r="M42">
        <v>333</v>
      </c>
      <c r="N42">
        <v>57</v>
      </c>
      <c r="O42">
        <v>404</v>
      </c>
      <c r="P42">
        <v>89</v>
      </c>
      <c r="S42">
        <v>110</v>
      </c>
      <c r="T42">
        <v>82</v>
      </c>
      <c r="U42">
        <v>126</v>
      </c>
      <c r="V42">
        <v>66</v>
      </c>
      <c r="Y42" s="52">
        <f t="shared" si="0"/>
        <v>1.3580820392728947</v>
      </c>
      <c r="Z42" t="s">
        <v>271</v>
      </c>
      <c r="AA42" t="s">
        <v>271</v>
      </c>
      <c r="AB42" s="5">
        <v>0.83465458663646663</v>
      </c>
      <c r="AC42" s="5">
        <v>0.61458333333333337</v>
      </c>
      <c r="AD42" s="22" t="s">
        <v>148</v>
      </c>
      <c r="AE42" s="21"/>
      <c r="AF42" s="21"/>
      <c r="AG42" s="37">
        <v>0.76800000000000002</v>
      </c>
      <c r="AH42" s="38">
        <v>0.95899999999999996</v>
      </c>
      <c r="AI42" s="39">
        <v>0.84599999999999997</v>
      </c>
      <c r="AJ42" s="40">
        <v>0.61</v>
      </c>
      <c r="AK42" s="41">
        <v>0.72199999999999998</v>
      </c>
      <c r="AL42" s="42">
        <v>0.63500000000000001</v>
      </c>
    </row>
    <row r="43" spans="1:38">
      <c r="A43" s="2" t="s">
        <v>223</v>
      </c>
      <c r="B43" s="3" t="s">
        <v>8</v>
      </c>
      <c r="C43" s="4" t="s">
        <v>2</v>
      </c>
      <c r="D43" s="4" t="s">
        <v>222</v>
      </c>
      <c r="E43" s="4" t="s">
        <v>233</v>
      </c>
      <c r="F43" s="4"/>
      <c r="G43" s="4"/>
      <c r="H43" s="4" t="s">
        <v>269</v>
      </c>
      <c r="I43">
        <v>3.7466276E-2</v>
      </c>
      <c r="J43">
        <v>0.59061704299999995</v>
      </c>
      <c r="K43">
        <v>1.25146E-4</v>
      </c>
      <c r="L43">
        <v>1</v>
      </c>
      <c r="M43">
        <v>210</v>
      </c>
      <c r="N43">
        <v>107</v>
      </c>
      <c r="O43">
        <v>299</v>
      </c>
      <c r="P43">
        <v>168</v>
      </c>
      <c r="S43">
        <v>36</v>
      </c>
      <c r="T43">
        <v>33</v>
      </c>
      <c r="U43">
        <v>49</v>
      </c>
      <c r="V43">
        <v>23</v>
      </c>
      <c r="Y43" s="52">
        <f t="shared" si="0"/>
        <v>1.0769657863145259</v>
      </c>
      <c r="Z43" t="s">
        <v>271</v>
      </c>
      <c r="AA43" t="s">
        <v>271</v>
      </c>
      <c r="AB43" s="5">
        <v>0.64923469387755106</v>
      </c>
      <c r="AC43" s="5">
        <v>0.6028368794326241</v>
      </c>
      <c r="AD43" s="22"/>
      <c r="AE43" s="21"/>
      <c r="AF43" s="21"/>
      <c r="AG43" s="23"/>
      <c r="AH43" s="23"/>
      <c r="AI43" s="23"/>
      <c r="AJ43" s="23"/>
      <c r="AK43" s="23"/>
      <c r="AL43" s="23"/>
    </row>
    <row r="44" spans="1:38">
      <c r="A44" s="8" t="s">
        <v>224</v>
      </c>
      <c r="B44" s="3" t="s">
        <v>3</v>
      </c>
      <c r="C44" s="9" t="s">
        <v>185</v>
      </c>
      <c r="D44" s="9" t="s">
        <v>186</v>
      </c>
      <c r="E44" s="4" t="s">
        <v>206</v>
      </c>
      <c r="F44" s="4" t="s">
        <v>206</v>
      </c>
      <c r="G44" s="4" t="s">
        <v>207</v>
      </c>
      <c r="H44" s="4" t="s">
        <v>269</v>
      </c>
      <c r="I44">
        <v>3.1562400000000003E-4</v>
      </c>
      <c r="J44">
        <v>4.403583E-3</v>
      </c>
      <c r="K44">
        <v>0.74399255099999995</v>
      </c>
      <c r="L44">
        <v>2</v>
      </c>
      <c r="M44">
        <v>49</v>
      </c>
      <c r="N44">
        <v>3</v>
      </c>
      <c r="O44">
        <v>57</v>
      </c>
      <c r="P44">
        <v>4</v>
      </c>
      <c r="S44">
        <v>14</v>
      </c>
      <c r="T44">
        <v>9</v>
      </c>
      <c r="U44">
        <v>19</v>
      </c>
      <c r="V44">
        <v>10</v>
      </c>
      <c r="Y44" s="52">
        <f t="shared" si="0"/>
        <v>1.4781442746044517</v>
      </c>
      <c r="Z44" t="s">
        <v>271</v>
      </c>
      <c r="AA44" t="s">
        <v>271</v>
      </c>
      <c r="AB44" s="5">
        <v>0.93805309734513276</v>
      </c>
      <c r="AC44" s="5">
        <v>0.63461538461538458</v>
      </c>
      <c r="AD44" s="22"/>
      <c r="AE44" s="21"/>
      <c r="AF44" s="21"/>
      <c r="AG44" s="23"/>
      <c r="AH44" s="23"/>
      <c r="AI44" s="23"/>
      <c r="AJ44" s="23"/>
      <c r="AK44" s="23"/>
      <c r="AL44" s="23"/>
    </row>
    <row r="45" spans="1:38">
      <c r="A45" s="2" t="s">
        <v>177</v>
      </c>
      <c r="B45" s="3" t="s">
        <v>21</v>
      </c>
      <c r="C45" s="4" t="s">
        <v>86</v>
      </c>
      <c r="D45" s="4" t="s">
        <v>87</v>
      </c>
      <c r="E45" s="4" t="s">
        <v>89</v>
      </c>
      <c r="F45" s="4" t="s">
        <v>89</v>
      </c>
      <c r="G45" s="4" t="s">
        <v>88</v>
      </c>
      <c r="H45" s="4" t="s">
        <v>269</v>
      </c>
      <c r="I45">
        <v>4.3535539999999999E-3</v>
      </c>
      <c r="J45">
        <v>5.6983140000000003E-3</v>
      </c>
      <c r="K45">
        <v>0.103606818</v>
      </c>
      <c r="L45">
        <v>1</v>
      </c>
      <c r="M45">
        <v>284</v>
      </c>
      <c r="N45">
        <v>3</v>
      </c>
      <c r="O45">
        <v>273</v>
      </c>
      <c r="P45">
        <v>4</v>
      </c>
      <c r="S45">
        <v>29</v>
      </c>
      <c r="T45">
        <v>20</v>
      </c>
      <c r="U45">
        <v>20</v>
      </c>
      <c r="V45">
        <v>8</v>
      </c>
      <c r="Y45" s="52">
        <f t="shared" si="0"/>
        <v>1.5519250253292807</v>
      </c>
      <c r="Z45" t="s">
        <v>271</v>
      </c>
      <c r="AA45" t="s">
        <v>271</v>
      </c>
      <c r="AB45" s="5">
        <v>0.98758865248226946</v>
      </c>
      <c r="AC45" s="5">
        <v>0.63636363636363635</v>
      </c>
      <c r="AD45" s="22" t="s">
        <v>148</v>
      </c>
      <c r="AE45" s="21"/>
      <c r="AF45" s="21"/>
      <c r="AG45" s="43">
        <v>0.997</v>
      </c>
      <c r="AH45" s="44">
        <v>0.99099999999999999</v>
      </c>
      <c r="AI45" s="45">
        <v>0.99099999999999999</v>
      </c>
      <c r="AJ45" s="46">
        <v>0.53200000000000003</v>
      </c>
      <c r="AK45" s="47">
        <v>0.88100000000000001</v>
      </c>
      <c r="AL45" s="48">
        <v>0.501</v>
      </c>
    </row>
    <row r="46" spans="1:38" ht="49">
      <c r="A46" s="2" t="s">
        <v>194</v>
      </c>
      <c r="B46" s="19" t="s">
        <v>245</v>
      </c>
      <c r="C46" s="4" t="s">
        <v>92</v>
      </c>
      <c r="D46" s="4" t="s">
        <v>93</v>
      </c>
      <c r="E46" s="4" t="s">
        <v>95</v>
      </c>
      <c r="F46" s="4" t="s">
        <v>95</v>
      </c>
      <c r="G46" s="4" t="s">
        <v>94</v>
      </c>
      <c r="H46" s="4" t="s">
        <v>269</v>
      </c>
      <c r="I46" s="50">
        <v>1.05E-10</v>
      </c>
      <c r="J46" s="50">
        <v>8.8800000000000004E-10</v>
      </c>
      <c r="K46">
        <v>5.3685806000000003E-2</v>
      </c>
      <c r="L46">
        <v>4</v>
      </c>
      <c r="M46">
        <v>206</v>
      </c>
      <c r="N46">
        <v>8</v>
      </c>
      <c r="O46">
        <v>265</v>
      </c>
      <c r="P46">
        <v>10</v>
      </c>
      <c r="S46">
        <v>50</v>
      </c>
      <c r="T46">
        <v>26</v>
      </c>
      <c r="U46">
        <v>25</v>
      </c>
      <c r="V46">
        <v>33</v>
      </c>
      <c r="Y46" s="52">
        <f t="shared" si="0"/>
        <v>1.7208997955010226</v>
      </c>
      <c r="Z46" t="s">
        <v>271</v>
      </c>
      <c r="AA46" t="s">
        <v>271</v>
      </c>
      <c r="AB46" s="5">
        <v>0.96319018404907975</v>
      </c>
      <c r="AC46" s="5">
        <v>0.55970149253731338</v>
      </c>
      <c r="AD46" s="22" t="s">
        <v>47</v>
      </c>
      <c r="AE46" s="21"/>
      <c r="AF46" s="21"/>
      <c r="AG46" s="25">
        <v>0.997</v>
      </c>
      <c r="AH46" s="26">
        <v>0.48299999999999998</v>
      </c>
      <c r="AI46" s="25">
        <v>0.998</v>
      </c>
      <c r="AJ46" s="27">
        <v>0.48899999999999999</v>
      </c>
      <c r="AK46" s="28">
        <v>0.92</v>
      </c>
      <c r="AL46" s="29">
        <v>0.504</v>
      </c>
    </row>
    <row r="47" spans="1:38">
      <c r="A47" s="2" t="s">
        <v>178</v>
      </c>
      <c r="B47" s="3" t="s">
        <v>24</v>
      </c>
      <c r="C47" s="4" t="s">
        <v>227</v>
      </c>
      <c r="D47" s="4" t="s">
        <v>96</v>
      </c>
      <c r="E47" s="4" t="s">
        <v>98</v>
      </c>
      <c r="F47" s="4" t="s">
        <v>98</v>
      </c>
      <c r="G47" s="4" t="s">
        <v>97</v>
      </c>
      <c r="H47" s="4" t="s">
        <v>269</v>
      </c>
      <c r="I47" s="50">
        <v>1.05E-10</v>
      </c>
      <c r="J47" s="50">
        <v>8.8800000000000004E-10</v>
      </c>
      <c r="K47">
        <v>5.3685806000000003E-2</v>
      </c>
      <c r="L47">
        <v>4</v>
      </c>
      <c r="M47">
        <v>206</v>
      </c>
      <c r="N47">
        <v>8</v>
      </c>
      <c r="O47">
        <v>265</v>
      </c>
      <c r="P47">
        <v>10</v>
      </c>
      <c r="S47">
        <v>50</v>
      </c>
      <c r="T47">
        <v>26</v>
      </c>
      <c r="U47">
        <v>25</v>
      </c>
      <c r="V47">
        <v>33</v>
      </c>
      <c r="Y47" s="52">
        <f t="shared" si="0"/>
        <v>1.3956958393113343</v>
      </c>
      <c r="Z47" t="s">
        <v>271</v>
      </c>
      <c r="AA47" t="s">
        <v>271</v>
      </c>
      <c r="AB47" s="5">
        <v>0.87230989956958394</v>
      </c>
      <c r="AC47" s="5">
        <v>0.625</v>
      </c>
      <c r="AD47" s="22"/>
      <c r="AE47" s="21"/>
      <c r="AF47" s="21"/>
      <c r="AG47" s="23"/>
      <c r="AH47" s="23"/>
      <c r="AI47" s="23"/>
      <c r="AJ47" s="23"/>
      <c r="AK47" s="23"/>
      <c r="AL47" s="23"/>
    </row>
    <row r="48" spans="1:38">
      <c r="A48" s="2" t="s">
        <v>220</v>
      </c>
      <c r="B48" s="3" t="s">
        <v>11</v>
      </c>
      <c r="C48" s="4" t="s">
        <v>2</v>
      </c>
      <c r="D48" s="4" t="s">
        <v>2</v>
      </c>
      <c r="E48" s="4"/>
      <c r="F48" s="4"/>
      <c r="G48" s="4"/>
      <c r="H48" s="4" t="s">
        <v>269</v>
      </c>
      <c r="I48" s="50">
        <v>2.8000000000000002E-13</v>
      </c>
      <c r="J48">
        <v>6.6899819999999997E-3</v>
      </c>
      <c r="K48">
        <v>2.8999999999999998E-7</v>
      </c>
      <c r="L48">
        <v>3</v>
      </c>
      <c r="M48">
        <v>1300</v>
      </c>
      <c r="N48">
        <v>9</v>
      </c>
      <c r="O48">
        <v>1286</v>
      </c>
      <c r="P48">
        <v>14</v>
      </c>
      <c r="S48">
        <v>180</v>
      </c>
      <c r="T48">
        <v>7</v>
      </c>
      <c r="U48">
        <v>87</v>
      </c>
      <c r="V48">
        <v>3</v>
      </c>
      <c r="Y48" s="52">
        <f t="shared" si="0"/>
        <v>1.028307371630613</v>
      </c>
      <c r="Z48" t="s">
        <v>271</v>
      </c>
      <c r="AA48" t="s">
        <v>271</v>
      </c>
      <c r="AB48" s="5">
        <v>0.9911843618244538</v>
      </c>
      <c r="AC48" s="5">
        <v>0.96389891696750907</v>
      </c>
      <c r="AD48" s="22"/>
      <c r="AE48" s="21"/>
      <c r="AF48" s="21"/>
      <c r="AG48" s="23"/>
      <c r="AH48" s="23"/>
      <c r="AI48" s="23"/>
      <c r="AJ48" s="23"/>
      <c r="AK48" s="23"/>
      <c r="AL48" s="23"/>
    </row>
    <row r="49" spans="1:38">
      <c r="A49" s="10" t="s">
        <v>220</v>
      </c>
      <c r="B49" s="3" t="s">
        <v>10</v>
      </c>
      <c r="C49" s="4" t="s">
        <v>2</v>
      </c>
      <c r="D49" s="4" t="s">
        <v>2</v>
      </c>
      <c r="E49" s="4"/>
      <c r="F49" s="4"/>
      <c r="G49" s="4"/>
      <c r="H49" s="4" t="s">
        <v>269</v>
      </c>
      <c r="I49">
        <v>1.122853E-3</v>
      </c>
      <c r="J49">
        <v>0.34794000400000002</v>
      </c>
      <c r="K49">
        <v>0.104274111</v>
      </c>
      <c r="L49">
        <v>1</v>
      </c>
      <c r="M49">
        <v>584</v>
      </c>
      <c r="N49">
        <v>3</v>
      </c>
      <c r="O49">
        <v>515</v>
      </c>
      <c r="P49">
        <v>4</v>
      </c>
      <c r="S49">
        <v>247</v>
      </c>
      <c r="T49">
        <v>3</v>
      </c>
      <c r="U49">
        <v>103</v>
      </c>
      <c r="V49">
        <v>3</v>
      </c>
      <c r="Y49" s="52">
        <f t="shared" si="0"/>
        <v>1.0107052441229656</v>
      </c>
      <c r="Z49" t="s">
        <v>271</v>
      </c>
      <c r="AA49" t="s">
        <v>271</v>
      </c>
      <c r="AB49" s="5">
        <v>0.99367088607594933</v>
      </c>
      <c r="AC49" s="5">
        <v>0.9831460674157303</v>
      </c>
      <c r="AD49" s="22"/>
      <c r="AE49" s="21"/>
      <c r="AF49" s="21"/>
      <c r="AG49" s="23"/>
      <c r="AH49" s="23"/>
      <c r="AI49" s="23"/>
      <c r="AJ49" s="23"/>
      <c r="AK49" s="23"/>
      <c r="AL49" s="23"/>
    </row>
    <row r="50" spans="1:38">
      <c r="A50" s="2" t="s">
        <v>180</v>
      </c>
      <c r="B50" s="3" t="s">
        <v>9</v>
      </c>
      <c r="C50" s="4" t="s">
        <v>45</v>
      </c>
      <c r="D50" s="4" t="s">
        <v>46</v>
      </c>
      <c r="E50" s="4"/>
      <c r="F50" s="4"/>
      <c r="G50" s="4"/>
      <c r="H50" s="4" t="s">
        <v>267</v>
      </c>
      <c r="I50" s="51">
        <v>4.1200000000000002E-10</v>
      </c>
      <c r="J50" s="4">
        <v>0.30372788699999997</v>
      </c>
      <c r="K50" s="4">
        <v>4.0600000000000001E-6</v>
      </c>
      <c r="L50" s="4">
        <v>6</v>
      </c>
      <c r="M50" s="4">
        <v>193</v>
      </c>
      <c r="N50" s="4">
        <v>60</v>
      </c>
      <c r="O50" s="4">
        <v>93</v>
      </c>
      <c r="P50" s="4">
        <v>42</v>
      </c>
      <c r="Q50" s="4"/>
      <c r="R50" s="4"/>
      <c r="S50" s="4">
        <v>67</v>
      </c>
      <c r="T50">
        <v>27</v>
      </c>
      <c r="U50">
        <v>69</v>
      </c>
      <c r="V50">
        <v>39</v>
      </c>
      <c r="Y50" s="52">
        <f t="shared" si="0"/>
        <v>1.0948302001212857</v>
      </c>
      <c r="Z50" t="s">
        <v>271</v>
      </c>
      <c r="AA50" t="s">
        <v>271</v>
      </c>
      <c r="AB50" s="5">
        <v>0.73711340206185572</v>
      </c>
      <c r="AC50" s="5">
        <v>0.67326732673267331</v>
      </c>
      <c r="AD50" s="6"/>
      <c r="AE50" s="4"/>
      <c r="AF50" s="4"/>
      <c r="AG50" s="5"/>
      <c r="AH50" s="5"/>
      <c r="AI50" s="5"/>
      <c r="AJ50" s="5"/>
      <c r="AK50" s="5"/>
      <c r="AL50" s="5"/>
    </row>
    <row r="51" spans="1:38">
      <c r="A51" s="2" t="s">
        <v>216</v>
      </c>
      <c r="B51" s="4" t="s">
        <v>198</v>
      </c>
      <c r="C51" s="4" t="s">
        <v>217</v>
      </c>
      <c r="D51" s="4" t="s">
        <v>215</v>
      </c>
      <c r="E51" s="4" t="s">
        <v>235</v>
      </c>
      <c r="F51" s="4"/>
      <c r="G51" s="4"/>
      <c r="H51" s="4" t="s">
        <v>267</v>
      </c>
      <c r="I51" s="4">
        <v>2.6590000000000001E-5</v>
      </c>
      <c r="J51" s="4">
        <v>5.723015E-2</v>
      </c>
      <c r="K51" s="4">
        <v>0.38247215000000001</v>
      </c>
      <c r="L51" s="4">
        <v>1</v>
      </c>
      <c r="M51" s="4">
        <v>1488</v>
      </c>
      <c r="N51" s="4">
        <v>2</v>
      </c>
      <c r="O51" s="4">
        <v>1583</v>
      </c>
      <c r="P51" s="4">
        <v>3</v>
      </c>
      <c r="Q51" s="4"/>
      <c r="R51" s="4"/>
      <c r="S51" s="4">
        <v>954</v>
      </c>
      <c r="T51">
        <v>8</v>
      </c>
      <c r="U51">
        <v>1026</v>
      </c>
      <c r="V51">
        <v>5</v>
      </c>
      <c r="Y51" s="52">
        <f t="shared" si="0"/>
        <v>1.0049294965257254</v>
      </c>
      <c r="Z51" t="s">
        <v>271</v>
      </c>
      <c r="AA51" t="s">
        <v>271</v>
      </c>
      <c r="AB51" s="5">
        <v>0.99837451235370611</v>
      </c>
      <c r="AC51" s="5">
        <v>0.99347717009533365</v>
      </c>
      <c r="AD51" s="6"/>
      <c r="AE51" s="4"/>
      <c r="AF51" s="4"/>
      <c r="AG51" s="5"/>
      <c r="AH51" s="5"/>
      <c r="AI51" s="5"/>
      <c r="AJ51" s="5"/>
      <c r="AK51" s="5"/>
      <c r="AL51" s="5"/>
    </row>
    <row r="52" spans="1:38">
      <c r="A52" s="2" t="s">
        <v>182</v>
      </c>
      <c r="B52" s="3" t="s">
        <v>1</v>
      </c>
      <c r="C52" s="4" t="s">
        <v>48</v>
      </c>
      <c r="D52" s="4" t="s">
        <v>49</v>
      </c>
      <c r="E52" s="4" t="s">
        <v>51</v>
      </c>
      <c r="F52" s="4" t="s">
        <v>51</v>
      </c>
      <c r="G52" s="4" t="s">
        <v>50</v>
      </c>
      <c r="H52" s="4" t="s">
        <v>267</v>
      </c>
      <c r="I52" s="4">
        <v>2.409717E-3</v>
      </c>
      <c r="J52" s="4">
        <v>0.25743305700000002</v>
      </c>
      <c r="K52" s="4">
        <v>0.73674555600000002</v>
      </c>
      <c r="L52" s="4">
        <v>2</v>
      </c>
      <c r="M52" s="4">
        <v>31</v>
      </c>
      <c r="N52" s="4">
        <v>13</v>
      </c>
      <c r="O52" s="4">
        <v>43</v>
      </c>
      <c r="P52" s="4">
        <v>10</v>
      </c>
      <c r="Q52" s="4"/>
      <c r="R52" s="4"/>
      <c r="S52" s="4">
        <v>31</v>
      </c>
      <c r="T52">
        <v>22</v>
      </c>
      <c r="U52">
        <v>31</v>
      </c>
      <c r="V52">
        <v>13</v>
      </c>
      <c r="Y52" s="52">
        <f t="shared" si="0"/>
        <v>1.1935483870967742</v>
      </c>
      <c r="Z52" t="s">
        <v>271</v>
      </c>
      <c r="AA52" t="s">
        <v>271</v>
      </c>
      <c r="AB52" s="5">
        <v>0.76288659793814428</v>
      </c>
      <c r="AC52" s="5">
        <v>0.63917525773195871</v>
      </c>
      <c r="AD52" s="7"/>
      <c r="AE52" s="4"/>
      <c r="AF52" s="4"/>
      <c r="AG52" s="5"/>
      <c r="AH52" s="5"/>
      <c r="AI52" s="5"/>
      <c r="AJ52" s="5"/>
      <c r="AK52" s="5"/>
      <c r="AL52" s="5"/>
    </row>
    <row r="53" spans="1:38">
      <c r="A53" s="2" t="s">
        <v>181</v>
      </c>
      <c r="B53" s="3" t="s">
        <v>7</v>
      </c>
      <c r="C53" s="4" t="s">
        <v>52</v>
      </c>
      <c r="D53" s="4" t="s">
        <v>53</v>
      </c>
      <c r="E53" s="4" t="s">
        <v>54</v>
      </c>
      <c r="F53" s="4"/>
      <c r="G53" s="4"/>
      <c r="H53" s="4" t="s">
        <v>267</v>
      </c>
      <c r="I53" s="51">
        <v>8.6600000000000003E-11</v>
      </c>
      <c r="J53" s="4">
        <v>5.6300000000000003E-6</v>
      </c>
      <c r="K53" s="4">
        <v>2.6248599999999998E-4</v>
      </c>
      <c r="L53" s="4">
        <v>4</v>
      </c>
      <c r="M53" s="4">
        <v>129</v>
      </c>
      <c r="N53" s="4">
        <v>24</v>
      </c>
      <c r="O53" s="4">
        <v>135</v>
      </c>
      <c r="P53" s="4">
        <v>17</v>
      </c>
      <c r="Q53" s="4"/>
      <c r="R53" s="4"/>
      <c r="S53" s="4">
        <v>79</v>
      </c>
      <c r="T53">
        <v>49</v>
      </c>
      <c r="U53">
        <v>153</v>
      </c>
      <c r="V53">
        <v>84</v>
      </c>
      <c r="Y53" s="52">
        <f t="shared" si="0"/>
        <v>1.3617863199547766</v>
      </c>
      <c r="Z53" t="s">
        <v>271</v>
      </c>
      <c r="AA53" t="s">
        <v>271</v>
      </c>
      <c r="AB53" s="5">
        <v>0.86557377049180328</v>
      </c>
      <c r="AC53" s="5">
        <v>0.63561643835616444</v>
      </c>
      <c r="AD53" s="6" t="s">
        <v>156</v>
      </c>
      <c r="AE53" s="4"/>
      <c r="AF53" s="4"/>
      <c r="AG53" s="5"/>
      <c r="AH53" s="5"/>
      <c r="AI53" s="5">
        <v>0.24288281471673129</v>
      </c>
      <c r="AJ53" s="5">
        <v>0.80924062214089665</v>
      </c>
      <c r="AK53" s="5">
        <v>0.25164375373580394</v>
      </c>
      <c r="AL53" s="5">
        <v>0.79956969765598462</v>
      </c>
    </row>
    <row r="54" spans="1:38">
      <c r="A54" s="2" t="s">
        <v>160</v>
      </c>
      <c r="B54" s="3" t="s">
        <v>4</v>
      </c>
      <c r="C54" s="4" t="s">
        <v>55</v>
      </c>
      <c r="D54" s="4" t="s">
        <v>56</v>
      </c>
      <c r="E54" s="4" t="s">
        <v>58</v>
      </c>
      <c r="F54" s="4" t="s">
        <v>58</v>
      </c>
      <c r="G54" s="4" t="s">
        <v>57</v>
      </c>
      <c r="H54" s="4" t="s">
        <v>267</v>
      </c>
      <c r="I54" s="4">
        <v>8.5602900000000001E-4</v>
      </c>
      <c r="J54" s="4">
        <v>2.0026750000000002E-3</v>
      </c>
      <c r="K54" s="4">
        <v>7.7306775999999994E-2</v>
      </c>
      <c r="L54" s="4">
        <v>2</v>
      </c>
      <c r="M54" s="4">
        <v>52</v>
      </c>
      <c r="N54" s="4">
        <v>2</v>
      </c>
      <c r="O54" s="4">
        <v>40</v>
      </c>
      <c r="P54" s="4">
        <v>2</v>
      </c>
      <c r="Q54" s="4"/>
      <c r="R54" s="4"/>
      <c r="S54" s="4">
        <v>33</v>
      </c>
      <c r="T54">
        <v>27</v>
      </c>
      <c r="U54">
        <v>18</v>
      </c>
      <c r="V54">
        <v>10</v>
      </c>
      <c r="Y54" s="52">
        <f t="shared" si="0"/>
        <v>1.65359477124183</v>
      </c>
      <c r="Z54" t="s">
        <v>271</v>
      </c>
      <c r="AA54" t="s">
        <v>271</v>
      </c>
      <c r="AB54" s="5">
        <v>0.95833333333333337</v>
      </c>
      <c r="AC54" s="5">
        <v>0.57954545454545459</v>
      </c>
      <c r="AD54" s="6"/>
      <c r="AE54" s="4"/>
      <c r="AF54" s="4"/>
      <c r="AG54" s="5"/>
      <c r="AH54" s="5"/>
      <c r="AI54" s="5"/>
      <c r="AJ54" s="5"/>
      <c r="AK54" s="5"/>
      <c r="AL54" s="5"/>
    </row>
    <row r="55" spans="1:38">
      <c r="A55" s="2" t="s">
        <v>159</v>
      </c>
      <c r="B55" s="3" t="s">
        <v>6</v>
      </c>
      <c r="C55" s="4" t="s">
        <v>59</v>
      </c>
      <c r="D55" s="4" t="s">
        <v>60</v>
      </c>
      <c r="E55" s="4" t="s">
        <v>202</v>
      </c>
      <c r="F55" s="4" t="s">
        <v>202</v>
      </c>
      <c r="G55" s="4" t="s">
        <v>203</v>
      </c>
      <c r="H55" s="4" t="s">
        <v>267</v>
      </c>
      <c r="I55" s="4">
        <v>9.5799999999999998E-7</v>
      </c>
      <c r="J55" s="4">
        <v>0.221539824</v>
      </c>
      <c r="K55" s="4">
        <v>0.75697218399999999</v>
      </c>
      <c r="L55" s="4">
        <v>5</v>
      </c>
      <c r="M55" s="4">
        <v>70</v>
      </c>
      <c r="N55" s="4">
        <v>24</v>
      </c>
      <c r="O55" s="4">
        <v>62</v>
      </c>
      <c r="P55" s="4">
        <v>23</v>
      </c>
      <c r="Q55" s="4"/>
      <c r="R55" s="4"/>
      <c r="S55" s="4">
        <v>54</v>
      </c>
      <c r="T55">
        <v>39</v>
      </c>
      <c r="U55">
        <v>61</v>
      </c>
      <c r="V55">
        <v>24</v>
      </c>
      <c r="Y55" s="52">
        <f t="shared" si="0"/>
        <v>1.1414136507165411</v>
      </c>
      <c r="Z55" t="s">
        <v>271</v>
      </c>
      <c r="AA55" t="s">
        <v>271</v>
      </c>
      <c r="AB55" s="5">
        <v>0.73743016759776536</v>
      </c>
      <c r="AC55" s="5">
        <v>0.6460674157303371</v>
      </c>
      <c r="AD55" s="6"/>
      <c r="AE55" s="4"/>
      <c r="AF55" s="4"/>
      <c r="AG55" s="5"/>
      <c r="AH55" s="5"/>
      <c r="AI55" s="5"/>
      <c r="AJ55" s="5"/>
      <c r="AK55" s="5"/>
      <c r="AL55" s="5"/>
    </row>
    <row r="56" spans="1:38">
      <c r="A56" s="2" t="s">
        <v>220</v>
      </c>
      <c r="B56" s="3" t="s">
        <v>12</v>
      </c>
      <c r="C56" s="4" t="s">
        <v>2</v>
      </c>
      <c r="D56" s="4" t="s">
        <v>2</v>
      </c>
      <c r="E56" s="4"/>
      <c r="F56" s="4"/>
      <c r="G56" s="4"/>
      <c r="H56" s="4" t="s">
        <v>267</v>
      </c>
      <c r="I56" s="4">
        <v>2.7496800000000001E-5</v>
      </c>
      <c r="J56" s="4">
        <v>1.1620205E-2</v>
      </c>
      <c r="K56" s="4">
        <v>1.6973591E-2</v>
      </c>
      <c r="L56" s="4">
        <v>1</v>
      </c>
      <c r="M56" s="4">
        <v>7122</v>
      </c>
      <c r="N56" s="4">
        <v>13</v>
      </c>
      <c r="O56" s="4">
        <v>6139</v>
      </c>
      <c r="P56" s="4">
        <v>11</v>
      </c>
      <c r="Q56" s="4"/>
      <c r="R56" s="4"/>
      <c r="S56" s="4">
        <v>7001</v>
      </c>
      <c r="T56">
        <v>52</v>
      </c>
      <c r="U56">
        <v>6562</v>
      </c>
      <c r="V56">
        <v>72</v>
      </c>
      <c r="Y56" s="52">
        <f t="shared" si="0"/>
        <v>1.0073194549441016</v>
      </c>
      <c r="Z56" t="s">
        <v>271</v>
      </c>
      <c r="AA56" t="s">
        <v>271</v>
      </c>
      <c r="AB56" s="5">
        <v>0.99819345126082049</v>
      </c>
      <c r="AC56" s="5">
        <v>0.99094030832176516</v>
      </c>
      <c r="AD56" s="6"/>
      <c r="AE56" s="4"/>
      <c r="AF56" s="4"/>
      <c r="AG56" s="5"/>
      <c r="AH56" s="5"/>
      <c r="AI56" s="5"/>
      <c r="AJ56" s="5"/>
      <c r="AK56" s="5"/>
      <c r="AL56" s="5"/>
    </row>
    <row r="57" spans="1:38">
      <c r="A57" s="2" t="s">
        <v>184</v>
      </c>
      <c r="B57" s="3" t="s">
        <v>5</v>
      </c>
      <c r="C57" s="4" t="s">
        <v>61</v>
      </c>
      <c r="D57" s="4" t="s">
        <v>62</v>
      </c>
      <c r="E57" s="4" t="s">
        <v>64</v>
      </c>
      <c r="F57" s="4" t="s">
        <v>64</v>
      </c>
      <c r="G57" s="4" t="s">
        <v>63</v>
      </c>
      <c r="H57" s="4" t="s">
        <v>267</v>
      </c>
      <c r="I57" s="4">
        <v>2.995943E-3</v>
      </c>
      <c r="J57" s="4">
        <v>0.96264368300000003</v>
      </c>
      <c r="K57" s="4">
        <v>0.97255082199999998</v>
      </c>
      <c r="L57" s="4">
        <v>5</v>
      </c>
      <c r="M57" s="4">
        <v>65</v>
      </c>
      <c r="N57" s="4">
        <v>41</v>
      </c>
      <c r="O57" s="4">
        <v>52</v>
      </c>
      <c r="P57" s="4">
        <v>36</v>
      </c>
      <c r="Q57" s="4"/>
      <c r="R57" s="4"/>
      <c r="S57" s="4">
        <v>69</v>
      </c>
      <c r="T57">
        <v>45</v>
      </c>
      <c r="U57">
        <v>51</v>
      </c>
      <c r="V57">
        <v>32</v>
      </c>
      <c r="Y57" s="52">
        <f t="shared" si="0"/>
        <v>0.99007731958762868</v>
      </c>
      <c r="Z57" s="49" t="s">
        <v>271</v>
      </c>
      <c r="AA57" s="49" t="s">
        <v>271</v>
      </c>
      <c r="AB57" s="5">
        <v>0.60309278350515461</v>
      </c>
      <c r="AC57" s="5">
        <v>0.6091370558375635</v>
      </c>
      <c r="AD57" s="6"/>
      <c r="AE57" s="4"/>
      <c r="AF57" s="4"/>
      <c r="AG57" s="5"/>
      <c r="AH57" s="5"/>
      <c r="AI57" s="5"/>
      <c r="AJ57" s="5"/>
      <c r="AK57" s="5"/>
      <c r="AL57" s="5"/>
    </row>
    <row r="58" spans="1:38">
      <c r="A58" s="2" t="s">
        <v>223</v>
      </c>
      <c r="B58" s="3" t="s">
        <v>8</v>
      </c>
      <c r="C58" s="4" t="s">
        <v>2</v>
      </c>
      <c r="D58" s="4" t="s">
        <v>222</v>
      </c>
      <c r="E58" s="4" t="s">
        <v>233</v>
      </c>
      <c r="F58" s="4"/>
      <c r="G58" s="4"/>
      <c r="H58" s="4" t="s">
        <v>267</v>
      </c>
      <c r="I58" s="4">
        <v>1.7829095E-2</v>
      </c>
      <c r="J58" s="4">
        <v>8.6238048999999997E-2</v>
      </c>
      <c r="K58" s="4">
        <v>1.6703791999999999E-2</v>
      </c>
      <c r="L58" s="4">
        <v>1</v>
      </c>
      <c r="M58" s="4">
        <v>154</v>
      </c>
      <c r="N58" s="4">
        <v>65</v>
      </c>
      <c r="O58" s="4">
        <v>237</v>
      </c>
      <c r="P58" s="4">
        <v>102</v>
      </c>
      <c r="Q58" s="4"/>
      <c r="R58" s="4"/>
      <c r="S58" s="4">
        <v>73</v>
      </c>
      <c r="T58">
        <v>59</v>
      </c>
      <c r="U58">
        <v>97</v>
      </c>
      <c r="V58">
        <v>66</v>
      </c>
      <c r="Y58" s="52">
        <f t="shared" si="0"/>
        <v>1.2159498207885304</v>
      </c>
      <c r="Z58" s="49" t="s">
        <v>271</v>
      </c>
      <c r="AA58" s="49" t="s">
        <v>271</v>
      </c>
      <c r="AB58" s="5">
        <v>0.70071684587813621</v>
      </c>
      <c r="AC58" s="5">
        <v>0.57627118644067798</v>
      </c>
      <c r="AD58" s="6"/>
      <c r="AE58" s="4"/>
      <c r="AF58" s="4"/>
      <c r="AG58" s="5"/>
      <c r="AH58" s="5"/>
      <c r="AI58" s="5"/>
      <c r="AJ58" s="5"/>
      <c r="AK58" s="5"/>
      <c r="AL58" s="5"/>
    </row>
    <row r="59" spans="1:38">
      <c r="A59" s="8" t="s">
        <v>224</v>
      </c>
      <c r="B59" s="3" t="s">
        <v>3</v>
      </c>
      <c r="C59" s="9" t="s">
        <v>185</v>
      </c>
      <c r="D59" s="9" t="s">
        <v>186</v>
      </c>
      <c r="E59" s="4" t="s">
        <v>206</v>
      </c>
      <c r="F59" s="4" t="s">
        <v>206</v>
      </c>
      <c r="G59" s="4" t="s">
        <v>207</v>
      </c>
      <c r="H59" s="4" t="s">
        <v>267</v>
      </c>
      <c r="I59" s="4">
        <v>1.7109009999999999E-3</v>
      </c>
      <c r="J59" s="4">
        <v>5.5432609999999998E-3</v>
      </c>
      <c r="K59" s="4">
        <v>0.13155695000000001</v>
      </c>
      <c r="L59" s="4">
        <v>2</v>
      </c>
      <c r="M59" s="4">
        <v>40</v>
      </c>
      <c r="N59" s="4">
        <v>2</v>
      </c>
      <c r="O59" s="4">
        <v>31</v>
      </c>
      <c r="P59" s="4">
        <v>2</v>
      </c>
      <c r="Q59" s="4"/>
      <c r="R59" s="4"/>
      <c r="S59" s="4">
        <v>24</v>
      </c>
      <c r="T59">
        <v>16</v>
      </c>
      <c r="U59">
        <v>18</v>
      </c>
      <c r="V59">
        <v>13</v>
      </c>
      <c r="Y59" s="52">
        <f t="shared" si="0"/>
        <v>1.6003174603174604</v>
      </c>
      <c r="Z59" s="49" t="s">
        <v>271</v>
      </c>
      <c r="AA59" s="49" t="s">
        <v>271</v>
      </c>
      <c r="AB59" s="5">
        <v>0.94666666666666666</v>
      </c>
      <c r="AC59" s="5">
        <v>0.59154929577464788</v>
      </c>
      <c r="AD59" s="7"/>
      <c r="AE59" s="4"/>
      <c r="AF59" s="4"/>
      <c r="AG59" s="5"/>
      <c r="AH59" s="5"/>
      <c r="AI59" s="5"/>
      <c r="AJ59" s="5"/>
      <c r="AK59" s="5"/>
      <c r="AL59" s="5"/>
    </row>
    <row r="60" spans="1:38">
      <c r="A60" s="2" t="s">
        <v>220</v>
      </c>
      <c r="B60" s="3" t="s">
        <v>11</v>
      </c>
      <c r="C60" s="4" t="s">
        <v>2</v>
      </c>
      <c r="D60" s="4" t="s">
        <v>2</v>
      </c>
      <c r="E60" s="4"/>
      <c r="F60" s="4"/>
      <c r="G60" s="4"/>
      <c r="H60" s="4" t="s">
        <v>267</v>
      </c>
      <c r="I60" s="51">
        <v>3.9499999999999999E-15</v>
      </c>
      <c r="J60" s="4">
        <v>1.5990869999999999E-3</v>
      </c>
      <c r="K60" s="4">
        <v>0.69956375900000001</v>
      </c>
      <c r="L60" s="4">
        <v>3</v>
      </c>
      <c r="M60" s="4">
        <v>545</v>
      </c>
      <c r="N60" s="4">
        <v>11</v>
      </c>
      <c r="O60" s="4">
        <v>1505</v>
      </c>
      <c r="P60" s="4">
        <v>7</v>
      </c>
      <c r="Q60" s="4"/>
      <c r="R60" s="4"/>
      <c r="S60" s="4">
        <v>299</v>
      </c>
      <c r="T60">
        <v>6</v>
      </c>
      <c r="U60">
        <v>615</v>
      </c>
      <c r="V60">
        <v>25</v>
      </c>
      <c r="Y60" s="52">
        <f t="shared" si="0"/>
        <v>1.0249175727666346</v>
      </c>
      <c r="Z60" s="49" t="s">
        <v>271</v>
      </c>
      <c r="AA60" s="49" t="s">
        <v>271</v>
      </c>
      <c r="AB60" s="5">
        <v>0.99129593810444872</v>
      </c>
      <c r="AC60" s="5">
        <v>0.96719576719576716</v>
      </c>
      <c r="AD60" s="6"/>
      <c r="AE60" s="4"/>
      <c r="AF60" s="4"/>
      <c r="AG60" s="5"/>
      <c r="AH60" s="5"/>
      <c r="AI60" s="5"/>
      <c r="AJ60" s="5"/>
      <c r="AK60" s="5"/>
      <c r="AL60" s="5"/>
    </row>
    <row r="61" spans="1:38">
      <c r="A61" s="10" t="s">
        <v>220</v>
      </c>
      <c r="B61" s="3" t="s">
        <v>10</v>
      </c>
      <c r="C61" s="4" t="s">
        <v>2</v>
      </c>
      <c r="D61" s="4" t="s">
        <v>2</v>
      </c>
      <c r="E61" s="4"/>
      <c r="F61" s="4"/>
      <c r="G61" s="4"/>
      <c r="H61" s="4" t="s">
        <v>267</v>
      </c>
      <c r="I61" s="4">
        <v>4.4931499999999999E-4</v>
      </c>
      <c r="J61" s="4">
        <v>0.84429217999999995</v>
      </c>
      <c r="K61" s="4">
        <v>0.73988737000000004</v>
      </c>
      <c r="L61" s="4">
        <v>1</v>
      </c>
      <c r="M61" s="4">
        <v>441</v>
      </c>
      <c r="N61" s="4">
        <v>3</v>
      </c>
      <c r="O61" s="4">
        <v>1044</v>
      </c>
      <c r="P61" s="4">
        <v>7</v>
      </c>
      <c r="Q61" s="4"/>
      <c r="R61" s="4"/>
      <c r="S61" s="4">
        <v>481</v>
      </c>
      <c r="T61">
        <v>3</v>
      </c>
      <c r="U61">
        <v>1122</v>
      </c>
      <c r="V61">
        <v>10</v>
      </c>
      <c r="Y61" s="52">
        <f t="shared" si="0"/>
        <v>1.0013665848106705</v>
      </c>
      <c r="Z61" s="49" t="s">
        <v>271</v>
      </c>
      <c r="AA61" s="49" t="s">
        <v>271</v>
      </c>
      <c r="AB61" s="5">
        <v>0.99331103678929766</v>
      </c>
      <c r="AC61" s="5">
        <v>0.9919554455445545</v>
      </c>
      <c r="AD61" s="6"/>
      <c r="AE61" s="4"/>
      <c r="AF61" s="4"/>
      <c r="AG61" s="5"/>
      <c r="AH61" s="5"/>
      <c r="AI61" s="5"/>
      <c r="AJ61" s="5"/>
      <c r="AK61" s="5"/>
      <c r="AL61" s="5"/>
    </row>
    <row r="62" spans="1:38">
      <c r="AD62" s="49"/>
      <c r="AE62" s="49"/>
      <c r="AF62" s="49"/>
      <c r="AG62" s="49"/>
      <c r="AH62" s="49"/>
      <c r="AI62" s="49"/>
      <c r="AJ62" s="49"/>
      <c r="AK62" s="49"/>
      <c r="AL62" s="49"/>
    </row>
    <row r="63" spans="1:38">
      <c r="AD63" s="49"/>
      <c r="AE63" s="49"/>
      <c r="AF63" s="49"/>
      <c r="AG63" s="49"/>
      <c r="AH63" s="49"/>
      <c r="AI63" s="49"/>
      <c r="AJ63" s="49"/>
      <c r="AK63" s="49"/>
      <c r="AL63" s="49"/>
    </row>
    <row r="64" spans="1:38">
      <c r="AD64" s="49"/>
      <c r="AE64" s="49"/>
      <c r="AF64" s="49"/>
      <c r="AG64" s="49"/>
      <c r="AH64" s="49"/>
      <c r="AI64" s="49"/>
      <c r="AJ64" s="49"/>
      <c r="AK64" s="49"/>
      <c r="AL64" s="49"/>
    </row>
    <row r="65" spans="30:38">
      <c r="AD65" s="49"/>
      <c r="AE65" s="49"/>
      <c r="AF65" s="49"/>
      <c r="AG65" s="49"/>
      <c r="AH65" s="49"/>
      <c r="AI65" s="49"/>
      <c r="AJ65" s="49"/>
      <c r="AK65" s="49"/>
      <c r="AL65" s="49"/>
    </row>
    <row r="66" spans="30:38">
      <c r="AD66" s="49"/>
      <c r="AE66" s="49"/>
      <c r="AF66" s="49"/>
      <c r="AG66" s="49"/>
      <c r="AH66" s="49"/>
      <c r="AI66" s="49"/>
      <c r="AJ66" s="49"/>
      <c r="AK66" s="49"/>
      <c r="AL66" s="49"/>
    </row>
    <row r="67" spans="30:38">
      <c r="AD67" s="49"/>
      <c r="AE67" s="49"/>
      <c r="AF67" s="49"/>
      <c r="AG67" s="49"/>
      <c r="AH67" s="49"/>
      <c r="AI67" s="49"/>
      <c r="AJ67" s="49"/>
      <c r="AK67" s="49"/>
      <c r="AL67" s="49"/>
    </row>
  </sheetData>
  <sortState ref="A3:AM143">
    <sortCondition ref="H3:H143"/>
    <sortCondition ref="B3:B143"/>
  </sortState>
  <mergeCells count="1">
    <mergeCell ref="N1:X1"/>
  </mergeCells>
  <conditionalFormatting sqref="AB3:AC61 AE2:AL49">
    <cfRule type="colorScale" priority="7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B2:AC2">
    <cfRule type="colorScale" priority="2">
      <colorScale>
        <cfvo type="num" val="0"/>
        <cfvo type="num" val="0.5"/>
        <cfvo type="num" val="1"/>
        <color theme="4"/>
        <color theme="0"/>
        <color theme="5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ocher et al Supp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Gibson</dc:creator>
  <cp:lastModifiedBy>Sarah Kocher</cp:lastModifiedBy>
  <dcterms:created xsi:type="dcterms:W3CDTF">2014-08-15T18:09:59Z</dcterms:created>
  <dcterms:modified xsi:type="dcterms:W3CDTF">2015-03-09T15:32:17Z</dcterms:modified>
</cp:coreProperties>
</file>